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stin\SynBio-MPI\Paper\1910_Pengfei_DNAfilaments\rereresubmission_NatChem\"/>
    </mc:Choice>
  </mc:AlternateContent>
  <xr:revisionPtr revIDLastSave="0" documentId="13_ncr:1_{C1790FFD-1C19-4239-90E7-17E1A1ECE50F}" xr6:coauthVersionLast="36" xr6:coauthVersionMax="36" xr10:uidLastSave="{00000000-0000-0000-0000-000000000000}"/>
  <bookViews>
    <workbookView xWindow="0" yWindow="0" windowWidth="21943" windowHeight="8640" xr2:uid="{AD40B698-5C3E-3749-A660-BB38B2E302E0}"/>
  </bookViews>
  <sheets>
    <sheet name="Figure 4f,g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88" i="4" l="1"/>
  <c r="AO88" i="4"/>
  <c r="AP87" i="4"/>
  <c r="AO87" i="4"/>
  <c r="AP86" i="4"/>
  <c r="AO86" i="4"/>
  <c r="AP85" i="4"/>
  <c r="AO85" i="4"/>
  <c r="AP84" i="4"/>
  <c r="AO84" i="4"/>
  <c r="AP83" i="4"/>
  <c r="AO83" i="4"/>
  <c r="AP82" i="4"/>
  <c r="AO82" i="4"/>
  <c r="AP81" i="4"/>
  <c r="AO81" i="4"/>
  <c r="AP80" i="4"/>
  <c r="AO80" i="4"/>
  <c r="AP79" i="4"/>
  <c r="AO79" i="4"/>
  <c r="AP78" i="4"/>
  <c r="AO78" i="4"/>
  <c r="AP77" i="4"/>
  <c r="AO77" i="4"/>
  <c r="AO55" i="4"/>
  <c r="AP55" i="4"/>
  <c r="AO61" i="4"/>
  <c r="AP61" i="4"/>
  <c r="AO62" i="4"/>
  <c r="AP62" i="4"/>
  <c r="AO63" i="4"/>
  <c r="AP63" i="4"/>
  <c r="AO64" i="4"/>
  <c r="AP64" i="4"/>
  <c r="AO65" i="4"/>
  <c r="AP65" i="4"/>
  <c r="AO66" i="4"/>
  <c r="AP66" i="4"/>
  <c r="AO67" i="4"/>
  <c r="AP67" i="4"/>
  <c r="AO68" i="4"/>
  <c r="AP68" i="4"/>
  <c r="AO69" i="4"/>
  <c r="AP69" i="4"/>
  <c r="AO70" i="4"/>
  <c r="AP70" i="4"/>
  <c r="AO71" i="4"/>
  <c r="AP71" i="4"/>
  <c r="AP45" i="4"/>
  <c r="AP46" i="4"/>
  <c r="AP47" i="4"/>
  <c r="AP48" i="4"/>
  <c r="AP49" i="4"/>
  <c r="AP50" i="4"/>
  <c r="AP51" i="4"/>
  <c r="AP52" i="4"/>
  <c r="AP53" i="4"/>
  <c r="AP54" i="4"/>
  <c r="AP44" i="4"/>
  <c r="AO45" i="4"/>
  <c r="AO46" i="4"/>
  <c r="AO47" i="4"/>
  <c r="AO48" i="4"/>
  <c r="AO49" i="4"/>
  <c r="AO50" i="4"/>
  <c r="AO51" i="4"/>
  <c r="AO52" i="4"/>
  <c r="AO53" i="4"/>
  <c r="AO54" i="4"/>
  <c r="AO44" i="4"/>
  <c r="AO7" i="4"/>
  <c r="AP7" i="4"/>
  <c r="AO8" i="4"/>
  <c r="AP8" i="4"/>
  <c r="AO9" i="4"/>
  <c r="AP9" i="4"/>
  <c r="AO10" i="4"/>
  <c r="AP10" i="4"/>
  <c r="AO11" i="4"/>
  <c r="AP11" i="4"/>
  <c r="AO12" i="4"/>
  <c r="AP12" i="4"/>
  <c r="AO13" i="4"/>
  <c r="AP13" i="4"/>
  <c r="AO14" i="4"/>
  <c r="AP14" i="4"/>
  <c r="AP38" i="4" l="1"/>
  <c r="AO38" i="4"/>
  <c r="AP37" i="4"/>
  <c r="AO37" i="4"/>
  <c r="AP36" i="4"/>
  <c r="AO36" i="4"/>
  <c r="AP35" i="4"/>
  <c r="AO35" i="4"/>
  <c r="AP34" i="4"/>
  <c r="AO34" i="4"/>
  <c r="AP33" i="4"/>
  <c r="AO33" i="4"/>
  <c r="AP32" i="4"/>
  <c r="AO32" i="4"/>
  <c r="AP31" i="4"/>
  <c r="AO31" i="4"/>
  <c r="AP30" i="4"/>
  <c r="AO30" i="4"/>
  <c r="AP29" i="4"/>
  <c r="AO29" i="4"/>
  <c r="AP28" i="4"/>
  <c r="AO28" i="4"/>
  <c r="AP27" i="4"/>
  <c r="AO27" i="4"/>
  <c r="AP26" i="4"/>
  <c r="AO26" i="4"/>
  <c r="AP25" i="4"/>
  <c r="AO25" i="4"/>
  <c r="AP24" i="4"/>
  <c r="AO24" i="4"/>
  <c r="AP23" i="4"/>
  <c r="AO23" i="4"/>
  <c r="AP22" i="4"/>
  <c r="AO22" i="4"/>
  <c r="AP21" i="4"/>
  <c r="AO21" i="4"/>
</calcChain>
</file>

<file path=xl/sharedStrings.xml><?xml version="1.0" encoding="utf-8"?>
<sst xmlns="http://schemas.openxmlformats.org/spreadsheetml/2006/main" count="38" uniqueCount="21">
  <si>
    <t>Time (min)</t>
  </si>
  <si>
    <t>Average</t>
  </si>
  <si>
    <t>Raw Data</t>
  </si>
  <si>
    <t>13_"standard"</t>
  </si>
  <si>
    <t>20_"standardwith SUVs1to10"</t>
  </si>
  <si>
    <t>71_Control_noRNAse</t>
  </si>
  <si>
    <t>SD</t>
  </si>
  <si>
    <t>SUVs 250pM</t>
  </si>
  <si>
    <t>6nM gold nanoparticles</t>
  </si>
  <si>
    <t>Values are given as porosity</t>
  </si>
  <si>
    <t>Time(min)</t>
  </si>
  <si>
    <t>Plotted data</t>
  </si>
  <si>
    <t>SUVs 2.5pM</t>
  </si>
  <si>
    <t>SUVs 25pM</t>
  </si>
  <si>
    <t>Time point / Droplet</t>
  </si>
  <si>
    <t>SUVs 25pM, no RNase</t>
  </si>
  <si>
    <t>41_"stadnardSUVs1to100"</t>
  </si>
  <si>
    <t>6nM Gold_20211211</t>
  </si>
  <si>
    <t>SUVs 25pM, no RNase H</t>
  </si>
  <si>
    <t>6nM Gold</t>
  </si>
  <si>
    <t>For the condition SUVs 25pM imaging started 15min after droplet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88BA9-3E59-454F-A26B-909FF2612CB2}">
  <dimension ref="A1:AP88"/>
  <sheetViews>
    <sheetView tabSelected="1" zoomScale="70" zoomScaleNormal="70" workbookViewId="0">
      <selection activeCell="L23" sqref="L23"/>
    </sheetView>
  </sheetViews>
  <sheetFormatPr defaultColWidth="10.85546875" defaultRowHeight="15.9" x14ac:dyDescent="0.45"/>
  <cols>
    <col min="1" max="1" width="25.640625" customWidth="1"/>
    <col min="18" max="18" width="18" customWidth="1"/>
  </cols>
  <sheetData>
    <row r="1" spans="1:42" x14ac:dyDescent="0.45">
      <c r="A1" t="s">
        <v>9</v>
      </c>
      <c r="B1" t="s">
        <v>11</v>
      </c>
      <c r="G1" t="s">
        <v>20</v>
      </c>
      <c r="R1" t="s">
        <v>2</v>
      </c>
    </row>
    <row r="4" spans="1:42" x14ac:dyDescent="0.45">
      <c r="C4" t="s">
        <v>12</v>
      </c>
      <c r="E4" t="s">
        <v>13</v>
      </c>
      <c r="G4" t="s">
        <v>7</v>
      </c>
      <c r="I4" t="s">
        <v>15</v>
      </c>
      <c r="M4" t="s">
        <v>8</v>
      </c>
      <c r="R4" t="s">
        <v>3</v>
      </c>
    </row>
    <row r="5" spans="1:42" x14ac:dyDescent="0.45">
      <c r="B5" t="s">
        <v>0</v>
      </c>
      <c r="C5" s="1"/>
      <c r="E5" s="1"/>
      <c r="G5" s="1"/>
      <c r="I5" s="1"/>
      <c r="L5" t="s">
        <v>10</v>
      </c>
      <c r="M5" s="1"/>
      <c r="R5" t="s">
        <v>7</v>
      </c>
      <c r="AO5" t="s">
        <v>1</v>
      </c>
      <c r="AP5" t="s">
        <v>6</v>
      </c>
    </row>
    <row r="6" spans="1:42" x14ac:dyDescent="0.45">
      <c r="C6" t="s">
        <v>1</v>
      </c>
      <c r="D6" t="s">
        <v>6</v>
      </c>
      <c r="E6" t="s">
        <v>1</v>
      </c>
      <c r="F6" t="s">
        <v>6</v>
      </c>
      <c r="G6" t="s">
        <v>1</v>
      </c>
      <c r="H6" t="s">
        <v>6</v>
      </c>
      <c r="I6" t="s">
        <v>1</v>
      </c>
      <c r="J6" t="s">
        <v>6</v>
      </c>
      <c r="M6" t="s">
        <v>1</v>
      </c>
      <c r="N6" t="s">
        <v>6</v>
      </c>
      <c r="R6" t="s">
        <v>14</v>
      </c>
      <c r="S6">
        <v>1</v>
      </c>
      <c r="T6">
        <v>2</v>
      </c>
      <c r="U6">
        <v>3</v>
      </c>
      <c r="V6">
        <v>4</v>
      </c>
      <c r="W6">
        <v>5</v>
      </c>
      <c r="X6">
        <v>6</v>
      </c>
      <c r="Y6">
        <v>7</v>
      </c>
      <c r="Z6">
        <v>8</v>
      </c>
      <c r="AA6">
        <v>9</v>
      </c>
      <c r="AB6">
        <v>10</v>
      </c>
      <c r="AC6">
        <v>11</v>
      </c>
      <c r="AD6">
        <v>12</v>
      </c>
      <c r="AE6">
        <v>13</v>
      </c>
      <c r="AF6">
        <v>14</v>
      </c>
      <c r="AG6">
        <v>15</v>
      </c>
      <c r="AH6">
        <v>16</v>
      </c>
      <c r="AI6">
        <v>17</v>
      </c>
      <c r="AJ6">
        <v>18</v>
      </c>
      <c r="AK6">
        <v>19</v>
      </c>
    </row>
    <row r="7" spans="1:42" x14ac:dyDescent="0.45">
      <c r="B7" s="2">
        <v>0</v>
      </c>
      <c r="C7" s="2">
        <v>71.273750699999994</v>
      </c>
      <c r="D7" s="2">
        <v>11.1452808</v>
      </c>
      <c r="E7" s="2">
        <v>49.826735599999999</v>
      </c>
      <c r="F7" s="2">
        <v>16.775796499999998</v>
      </c>
      <c r="G7" s="2"/>
      <c r="H7" s="2"/>
      <c r="I7" s="2">
        <v>58.811574999999998</v>
      </c>
      <c r="J7" s="2">
        <v>11.4171061</v>
      </c>
      <c r="K7" s="2"/>
      <c r="L7" s="2">
        <v>20</v>
      </c>
      <c r="M7" s="2">
        <v>39.772799999999997</v>
      </c>
      <c r="N7" s="2">
        <v>8.0740459500000004</v>
      </c>
      <c r="R7">
        <v>1</v>
      </c>
      <c r="S7">
        <v>55.956769999999999</v>
      </c>
      <c r="T7">
        <v>30.385649999999998</v>
      </c>
      <c r="U7">
        <v>29.15746</v>
      </c>
      <c r="V7">
        <v>33.259639999999997</v>
      </c>
      <c r="W7">
        <v>24.006779999999999</v>
      </c>
      <c r="X7">
        <v>54.287790000000001</v>
      </c>
      <c r="Y7">
        <v>35.343989999999998</v>
      </c>
      <c r="Z7">
        <v>40.285850000000003</v>
      </c>
      <c r="AA7">
        <v>37.33043</v>
      </c>
      <c r="AB7">
        <v>49.802959999999999</v>
      </c>
      <c r="AC7">
        <v>20.96059</v>
      </c>
      <c r="AD7">
        <v>14.95074</v>
      </c>
      <c r="AE7">
        <v>18.965520000000001</v>
      </c>
      <c r="AF7">
        <v>34.901479999999999</v>
      </c>
      <c r="AG7">
        <v>42.487690000000001</v>
      </c>
      <c r="AH7">
        <v>54.556649999999998</v>
      </c>
      <c r="AI7">
        <v>34.458129999999997</v>
      </c>
      <c r="AJ7">
        <v>21.083739999999999</v>
      </c>
      <c r="AK7">
        <v>10.862069999999999</v>
      </c>
      <c r="AO7">
        <f>AVERAGE(S7:AK7)</f>
        <v>33.844417368421055</v>
      </c>
      <c r="AP7">
        <f>STDEV(S7:AK7)</f>
        <v>13.517628533414696</v>
      </c>
    </row>
    <row r="8" spans="1:42" x14ac:dyDescent="0.45">
      <c r="B8" s="2">
        <v>15</v>
      </c>
      <c r="C8" s="2">
        <v>69.843420699999996</v>
      </c>
      <c r="D8" s="2">
        <v>11.1476135</v>
      </c>
      <c r="E8" s="2">
        <v>43.044916700000002</v>
      </c>
      <c r="F8" s="2">
        <v>16.180906</v>
      </c>
      <c r="G8" s="2">
        <v>33.844417399999998</v>
      </c>
      <c r="H8" s="2">
        <v>13.517628500000001</v>
      </c>
      <c r="I8" s="2">
        <v>55.905175</v>
      </c>
      <c r="J8" s="2">
        <v>11.457081499999999</v>
      </c>
      <c r="K8" s="2"/>
      <c r="L8" s="2">
        <v>40</v>
      </c>
      <c r="M8" s="2">
        <v>31.049600000000002</v>
      </c>
      <c r="N8" s="2">
        <v>8.0389176100000004</v>
      </c>
      <c r="R8">
        <v>2</v>
      </c>
      <c r="S8">
        <v>48.022599999999997</v>
      </c>
      <c r="T8">
        <v>24.44117</v>
      </c>
      <c r="U8">
        <v>26.45542</v>
      </c>
      <c r="V8">
        <v>22.84451</v>
      </c>
      <c r="W8">
        <v>12.645350000000001</v>
      </c>
      <c r="X8">
        <v>36.773249999999997</v>
      </c>
      <c r="Y8">
        <v>29.772290000000002</v>
      </c>
      <c r="Z8">
        <v>30.74128</v>
      </c>
      <c r="AA8">
        <v>28.706399999999999</v>
      </c>
      <c r="AB8">
        <v>34.827590000000001</v>
      </c>
      <c r="AC8">
        <v>17.06897</v>
      </c>
      <c r="AD8">
        <v>11.428570000000001</v>
      </c>
      <c r="AE8">
        <v>16.05911</v>
      </c>
      <c r="AF8">
        <v>28.571429999999999</v>
      </c>
      <c r="AG8">
        <v>33.054189999999998</v>
      </c>
      <c r="AH8">
        <v>40.738909999999997</v>
      </c>
      <c r="AI8">
        <v>31.847290000000001</v>
      </c>
      <c r="AJ8">
        <v>16.527090000000001</v>
      </c>
      <c r="AK8">
        <v>8.0049299999999999</v>
      </c>
      <c r="AO8">
        <f t="shared" ref="AO8:AO14" si="0">AVERAGE(S8:AK8)</f>
        <v>26.238439473684206</v>
      </c>
      <c r="AP8">
        <f t="shared" ref="AP8:AP14" si="1">STDEV(S8:AK8)</f>
        <v>10.606993150787885</v>
      </c>
    </row>
    <row r="9" spans="1:42" x14ac:dyDescent="0.45">
      <c r="B9" s="2">
        <v>30</v>
      </c>
      <c r="C9" s="2">
        <v>68.944404300000002</v>
      </c>
      <c r="D9" s="2">
        <v>11.921235599999999</v>
      </c>
      <c r="E9" s="2">
        <v>37.970410000000001</v>
      </c>
      <c r="F9" s="2">
        <v>15.0105498</v>
      </c>
      <c r="G9" s="2">
        <v>26.238439499999998</v>
      </c>
      <c r="H9" s="2">
        <v>10.6069932</v>
      </c>
      <c r="I9" s="2">
        <v>52.894087499999998</v>
      </c>
      <c r="J9" s="2">
        <v>12.2532516</v>
      </c>
      <c r="K9" s="2"/>
      <c r="L9" s="2">
        <v>60</v>
      </c>
      <c r="M9" s="2">
        <v>25.3536</v>
      </c>
      <c r="N9" s="2">
        <v>6.5832269600000002</v>
      </c>
      <c r="R9">
        <v>3</v>
      </c>
      <c r="S9">
        <v>41.292059999999999</v>
      </c>
      <c r="T9">
        <v>17.07197</v>
      </c>
      <c r="U9">
        <v>24.392040000000001</v>
      </c>
      <c r="V9">
        <v>17.686070000000001</v>
      </c>
      <c r="W9">
        <v>9.3507700000000007</v>
      </c>
      <c r="X9">
        <v>29.142440000000001</v>
      </c>
      <c r="Y9">
        <v>26.671510000000001</v>
      </c>
      <c r="Z9">
        <v>28.29457</v>
      </c>
      <c r="AA9">
        <v>24.15213</v>
      </c>
      <c r="AB9">
        <v>33.571429999999999</v>
      </c>
      <c r="AC9">
        <v>15.837440000000001</v>
      </c>
      <c r="AD9">
        <v>9.8029600000000006</v>
      </c>
      <c r="AE9">
        <v>14.31034</v>
      </c>
      <c r="AF9">
        <v>19.113299999999999</v>
      </c>
      <c r="AG9">
        <v>17.38916</v>
      </c>
      <c r="AH9">
        <v>36.059109999999997</v>
      </c>
      <c r="AI9">
        <v>22.06897</v>
      </c>
      <c r="AJ9">
        <v>13.842359999999999</v>
      </c>
      <c r="AK9">
        <v>7.4137899999999997</v>
      </c>
      <c r="AO9">
        <f t="shared" si="0"/>
        <v>21.445390526315784</v>
      </c>
      <c r="AP9">
        <f t="shared" si="1"/>
        <v>9.3641901629431334</v>
      </c>
    </row>
    <row r="10" spans="1:42" x14ac:dyDescent="0.45">
      <c r="B10" s="2">
        <v>45</v>
      </c>
      <c r="C10" s="2">
        <v>68.098171399999998</v>
      </c>
      <c r="D10" s="2">
        <v>11.1232896</v>
      </c>
      <c r="E10" s="2">
        <v>33.781233299999997</v>
      </c>
      <c r="F10" s="2">
        <v>16.3223135</v>
      </c>
      <c r="G10" s="2">
        <v>21.445390499999998</v>
      </c>
      <c r="H10" s="2">
        <v>9.3641901599999997</v>
      </c>
      <c r="I10" s="2">
        <v>54.599755000000002</v>
      </c>
      <c r="J10" s="2">
        <v>13.9443848</v>
      </c>
      <c r="K10" s="2"/>
      <c r="L10" s="2">
        <v>80</v>
      </c>
      <c r="M10" s="2">
        <v>21.852799999999998</v>
      </c>
      <c r="N10" s="2">
        <v>6.4978904699999998</v>
      </c>
      <c r="R10">
        <v>4</v>
      </c>
      <c r="S10">
        <v>32.989440000000002</v>
      </c>
      <c r="T10">
        <v>11.74159</v>
      </c>
      <c r="U10">
        <v>22.205850000000002</v>
      </c>
      <c r="V10">
        <v>17.342179999999999</v>
      </c>
      <c r="W10">
        <v>8.8420500000000004</v>
      </c>
      <c r="X10">
        <v>27.519380000000002</v>
      </c>
      <c r="Y10">
        <v>24.29748</v>
      </c>
      <c r="Z10">
        <v>25.484500000000001</v>
      </c>
      <c r="AA10">
        <v>21.148260000000001</v>
      </c>
      <c r="AB10">
        <v>22.906400000000001</v>
      </c>
      <c r="AC10">
        <v>12.9803</v>
      </c>
      <c r="AD10">
        <v>9.5812799999999996</v>
      </c>
      <c r="AE10">
        <v>13.201969999999999</v>
      </c>
      <c r="AF10">
        <v>14.6798</v>
      </c>
      <c r="AG10">
        <v>17.61084</v>
      </c>
      <c r="AH10">
        <v>34.162559999999999</v>
      </c>
      <c r="AI10">
        <v>20.812809999999999</v>
      </c>
      <c r="AJ10">
        <v>10.27094</v>
      </c>
      <c r="AK10">
        <v>6.2315300000000002</v>
      </c>
      <c r="AO10">
        <f t="shared" si="0"/>
        <v>18.632061052631581</v>
      </c>
      <c r="AP10">
        <f t="shared" si="1"/>
        <v>8.0834994041695776</v>
      </c>
    </row>
    <row r="11" spans="1:42" x14ac:dyDescent="0.45">
      <c r="B11" s="2">
        <v>60</v>
      </c>
      <c r="C11" s="2">
        <v>66.977480700000001</v>
      </c>
      <c r="D11" s="2">
        <v>11.113167799999999</v>
      </c>
      <c r="E11" s="2">
        <v>24.909133300000001</v>
      </c>
      <c r="F11" s="2">
        <v>14.007242400000001</v>
      </c>
      <c r="G11" s="2">
        <v>18.632061100000001</v>
      </c>
      <c r="H11" s="2">
        <v>8.0834993999999991</v>
      </c>
      <c r="I11" s="2">
        <v>54.137929999999997</v>
      </c>
      <c r="J11" s="2">
        <v>13.3969916</v>
      </c>
      <c r="K11" s="2"/>
      <c r="L11" s="2">
        <v>100</v>
      </c>
      <c r="M11" s="2">
        <v>19.952000000000002</v>
      </c>
      <c r="N11" s="2">
        <v>6.6922814600000002</v>
      </c>
      <c r="R11">
        <v>5</v>
      </c>
      <c r="S11">
        <v>32.154260000000001</v>
      </c>
      <c r="T11">
        <v>8.6219599999999996</v>
      </c>
      <c r="U11">
        <v>20.830259999999999</v>
      </c>
      <c r="V11">
        <v>15.42619</v>
      </c>
      <c r="W11">
        <v>8.4544599999999992</v>
      </c>
      <c r="X11">
        <v>22.141470000000002</v>
      </c>
      <c r="Y11">
        <v>22.093019999999999</v>
      </c>
      <c r="Z11">
        <v>21.632750000000001</v>
      </c>
      <c r="AA11">
        <v>19.59787</v>
      </c>
      <c r="AB11">
        <v>20.615760000000002</v>
      </c>
      <c r="AC11">
        <v>12.0197</v>
      </c>
      <c r="AD11">
        <v>8.5960599999999996</v>
      </c>
      <c r="AE11">
        <v>12.512309999999999</v>
      </c>
      <c r="AF11">
        <v>14.33498</v>
      </c>
      <c r="AG11">
        <v>13.201969999999999</v>
      </c>
      <c r="AH11">
        <v>33.325119999999998</v>
      </c>
      <c r="AI11">
        <v>17.38916</v>
      </c>
      <c r="AJ11">
        <v>8.9901499999999999</v>
      </c>
      <c r="AK11">
        <v>5.6896599999999999</v>
      </c>
      <c r="AO11">
        <f t="shared" si="0"/>
        <v>16.717216315789475</v>
      </c>
      <c r="AP11">
        <f t="shared" si="1"/>
        <v>7.7387739241463018</v>
      </c>
    </row>
    <row r="12" spans="1:42" x14ac:dyDescent="0.45">
      <c r="B12" s="2">
        <v>75</v>
      </c>
      <c r="C12" s="2">
        <v>65.821604300000004</v>
      </c>
      <c r="D12" s="2">
        <v>10.036453</v>
      </c>
      <c r="E12" s="2">
        <v>22.227236699999999</v>
      </c>
      <c r="F12" s="2">
        <v>12.939065599999999</v>
      </c>
      <c r="G12" s="2">
        <v>16.7172163</v>
      </c>
      <c r="H12" s="2">
        <v>7.7387739199999999</v>
      </c>
      <c r="I12" s="2">
        <v>55.7573875</v>
      </c>
      <c r="J12" s="2">
        <v>12.932469299999999</v>
      </c>
      <c r="K12" s="2"/>
      <c r="L12" s="2">
        <v>120</v>
      </c>
      <c r="M12" s="2">
        <v>17.568000000000001</v>
      </c>
      <c r="N12" s="2">
        <v>5.2304965599999997</v>
      </c>
      <c r="R12">
        <v>6</v>
      </c>
      <c r="S12">
        <v>7.9832999999999998</v>
      </c>
      <c r="T12">
        <v>7.4920200000000001</v>
      </c>
      <c r="U12">
        <v>21.542619999999999</v>
      </c>
      <c r="V12">
        <v>14.68927</v>
      </c>
      <c r="W12">
        <v>8.1637599999999999</v>
      </c>
      <c r="X12">
        <v>18.846900000000002</v>
      </c>
      <c r="Y12">
        <v>20.13081</v>
      </c>
      <c r="Z12">
        <v>20.857559999999999</v>
      </c>
      <c r="AA12">
        <v>17.926359999999999</v>
      </c>
      <c r="AB12">
        <v>20.837440000000001</v>
      </c>
      <c r="AC12">
        <v>11.502459999999999</v>
      </c>
      <c r="AD12">
        <v>8.5221699999999991</v>
      </c>
      <c r="AE12">
        <v>11.871919999999999</v>
      </c>
      <c r="AF12">
        <v>13.69458</v>
      </c>
      <c r="AG12">
        <v>11.871919999999999</v>
      </c>
      <c r="AH12">
        <v>31.847290000000001</v>
      </c>
      <c r="AI12">
        <v>16.133009999999999</v>
      </c>
      <c r="AJ12">
        <v>8.1527100000000008</v>
      </c>
      <c r="AK12">
        <v>6.2315300000000002</v>
      </c>
      <c r="AO12">
        <f t="shared" si="0"/>
        <v>14.647243684210524</v>
      </c>
      <c r="AP12">
        <f t="shared" si="1"/>
        <v>6.6470778507837647</v>
      </c>
    </row>
    <row r="13" spans="1:42" x14ac:dyDescent="0.45">
      <c r="B13" s="2">
        <v>90</v>
      </c>
      <c r="C13" s="2">
        <v>64.521464300000005</v>
      </c>
      <c r="D13" s="2">
        <v>10.184276199999999</v>
      </c>
      <c r="E13" s="2">
        <v>20.235301700000001</v>
      </c>
      <c r="F13" s="2">
        <v>11.625163300000001</v>
      </c>
      <c r="G13" s="2">
        <v>14.647243700000001</v>
      </c>
      <c r="H13" s="2">
        <v>6.6470778499999996</v>
      </c>
      <c r="I13" s="2">
        <v>56.225364999999996</v>
      </c>
      <c r="J13" s="2">
        <v>12.7712839</v>
      </c>
      <c r="K13" s="2"/>
      <c r="L13" s="2">
        <v>140</v>
      </c>
      <c r="M13" s="2">
        <v>16.166399999999999</v>
      </c>
      <c r="N13" s="2">
        <v>4.6855887599999999</v>
      </c>
      <c r="R13">
        <v>7</v>
      </c>
      <c r="S13">
        <v>6.7305299999999999</v>
      </c>
      <c r="T13">
        <v>7.9587300000000001</v>
      </c>
      <c r="U13">
        <v>19.331859999999999</v>
      </c>
      <c r="V13">
        <v>13.92778</v>
      </c>
      <c r="W13">
        <v>8.3091100000000004</v>
      </c>
      <c r="X13">
        <v>16.642440000000001</v>
      </c>
      <c r="Y13">
        <v>20.712209999999999</v>
      </c>
      <c r="Z13">
        <v>19.040700000000001</v>
      </c>
      <c r="AA13">
        <v>18.338180000000001</v>
      </c>
      <c r="AB13">
        <v>20.665019999999998</v>
      </c>
      <c r="AC13">
        <v>11.03448</v>
      </c>
      <c r="AD13">
        <v>7.5862100000000003</v>
      </c>
      <c r="AE13">
        <v>11.57635</v>
      </c>
      <c r="AF13">
        <v>14.113300000000001</v>
      </c>
      <c r="AG13">
        <v>11.108370000000001</v>
      </c>
      <c r="AH13">
        <v>29.03941</v>
      </c>
      <c r="AI13">
        <v>16.576350000000001</v>
      </c>
      <c r="AJ13">
        <v>7.8817700000000004</v>
      </c>
      <c r="AK13">
        <v>5.3201999999999998</v>
      </c>
      <c r="AO13">
        <f t="shared" si="0"/>
        <v>13.994368421052632</v>
      </c>
      <c r="AP13">
        <f t="shared" si="1"/>
        <v>6.2388632631044247</v>
      </c>
    </row>
    <row r="14" spans="1:42" x14ac:dyDescent="0.45">
      <c r="B14" s="2">
        <v>105</v>
      </c>
      <c r="C14" s="2">
        <v>64.083391399999996</v>
      </c>
      <c r="D14" s="2">
        <v>9.5603517199999999</v>
      </c>
      <c r="E14" s="2">
        <v>18.626906099999999</v>
      </c>
      <c r="F14" s="2">
        <v>10.1752954</v>
      </c>
      <c r="G14" s="2">
        <v>13.994368400000001</v>
      </c>
      <c r="H14" s="2">
        <v>6.2388632599999996</v>
      </c>
      <c r="I14" s="2">
        <v>53.854680000000002</v>
      </c>
      <c r="J14" s="2">
        <v>13.149429400000001</v>
      </c>
      <c r="K14" s="2"/>
      <c r="L14" s="2">
        <v>160</v>
      </c>
      <c r="M14" s="2">
        <v>14.940799999999999</v>
      </c>
      <c r="N14" s="2">
        <v>4.7342086700000001</v>
      </c>
      <c r="R14">
        <v>8</v>
      </c>
      <c r="S14">
        <v>7.0252999999999997</v>
      </c>
      <c r="T14">
        <v>6.8779199999999996</v>
      </c>
      <c r="U14">
        <v>21.321539999999999</v>
      </c>
      <c r="V14">
        <v>13.436500000000001</v>
      </c>
      <c r="W14">
        <v>6.9525199999999998</v>
      </c>
      <c r="X14">
        <v>14.970929999999999</v>
      </c>
      <c r="Y14">
        <v>19.694769999999998</v>
      </c>
      <c r="Z14">
        <v>18.992249999999999</v>
      </c>
      <c r="AA14">
        <v>16.763570000000001</v>
      </c>
      <c r="AB14">
        <v>18.34975</v>
      </c>
      <c r="AC14">
        <v>11.527089999999999</v>
      </c>
      <c r="AD14">
        <v>7.8817700000000004</v>
      </c>
      <c r="AE14">
        <v>11.157640000000001</v>
      </c>
      <c r="AF14">
        <v>12.463050000000001</v>
      </c>
      <c r="AG14">
        <v>11.157640000000001</v>
      </c>
      <c r="AH14">
        <v>28.546800000000001</v>
      </c>
      <c r="AI14">
        <v>16.527090000000001</v>
      </c>
      <c r="AJ14">
        <v>6.7241400000000002</v>
      </c>
      <c r="AK14">
        <v>4.7044300000000003</v>
      </c>
      <c r="AO14">
        <f t="shared" si="0"/>
        <v>13.424984210526318</v>
      </c>
      <c r="AP14">
        <f t="shared" si="1"/>
        <v>6.2402840283767915</v>
      </c>
    </row>
    <row r="15" spans="1:42" x14ac:dyDescent="0.45">
      <c r="B15" s="2">
        <v>120</v>
      </c>
      <c r="C15" s="2">
        <v>62.693525700000002</v>
      </c>
      <c r="D15" s="2">
        <v>9.7824142500000004</v>
      </c>
      <c r="E15" s="2">
        <v>17.670135599999998</v>
      </c>
      <c r="F15" s="2">
        <v>9.3218571800000003</v>
      </c>
      <c r="G15" s="2">
        <v>13.424984200000001</v>
      </c>
      <c r="H15" s="2">
        <v>6.2402840299999998</v>
      </c>
      <c r="I15" s="2">
        <v>55.677340000000001</v>
      </c>
      <c r="J15" s="2">
        <v>13.128799300000001</v>
      </c>
      <c r="K15" s="2"/>
      <c r="L15" s="2">
        <v>180</v>
      </c>
      <c r="M15" s="2">
        <v>13.782400000000001</v>
      </c>
      <c r="N15" s="2">
        <v>4.20848464</v>
      </c>
    </row>
    <row r="16" spans="1:42" x14ac:dyDescent="0.45">
      <c r="B16" s="2">
        <v>135</v>
      </c>
      <c r="C16" s="2">
        <v>61.609782099999997</v>
      </c>
      <c r="D16" s="2">
        <v>9.2084701899999999</v>
      </c>
      <c r="E16" s="2">
        <v>17.2317</v>
      </c>
      <c r="F16" s="2">
        <v>8.8673394299999995</v>
      </c>
      <c r="G16" s="2"/>
      <c r="H16" s="2"/>
      <c r="I16" s="2">
        <v>53.842365000000001</v>
      </c>
      <c r="J16" s="2">
        <v>13.5194948</v>
      </c>
      <c r="K16" s="2"/>
      <c r="L16" s="2">
        <v>200</v>
      </c>
      <c r="M16" s="2">
        <v>12.0512</v>
      </c>
      <c r="N16" s="2">
        <v>3.2890783799999999</v>
      </c>
    </row>
    <row r="17" spans="2:42" x14ac:dyDescent="0.45">
      <c r="B17" s="2">
        <v>150</v>
      </c>
      <c r="C17" s="2">
        <v>60.967629299999999</v>
      </c>
      <c r="D17" s="2">
        <v>9.2128133000000005</v>
      </c>
      <c r="E17" s="2">
        <v>16.6722906</v>
      </c>
      <c r="F17" s="2">
        <v>8.3751278300000003</v>
      </c>
      <c r="G17" s="2"/>
      <c r="H17" s="2"/>
      <c r="I17" s="2">
        <v>54.365762500000002</v>
      </c>
      <c r="J17" s="2">
        <v>12.6705939</v>
      </c>
      <c r="K17" s="2"/>
      <c r="L17" s="2">
        <v>220</v>
      </c>
      <c r="M17" s="2">
        <v>12.347428600000001</v>
      </c>
      <c r="N17" s="2">
        <v>3.10116316</v>
      </c>
    </row>
    <row r="18" spans="2:42" x14ac:dyDescent="0.45">
      <c r="B18" s="2">
        <v>165</v>
      </c>
      <c r="C18" s="2">
        <v>58.763194300000002</v>
      </c>
      <c r="D18" s="2">
        <v>9.6192670400000004</v>
      </c>
      <c r="E18" s="2">
        <v>15.7383161</v>
      </c>
      <c r="F18" s="2">
        <v>8.7891769899999996</v>
      </c>
      <c r="G18" s="2"/>
      <c r="H18" s="2"/>
      <c r="I18" s="2"/>
      <c r="J18" s="2"/>
      <c r="K18" s="2"/>
      <c r="L18" s="2">
        <v>240</v>
      </c>
      <c r="M18" s="2">
        <v>11.894857099999999</v>
      </c>
      <c r="N18" s="2">
        <v>2.6515441700000002</v>
      </c>
      <c r="R18" t="s">
        <v>4</v>
      </c>
    </row>
    <row r="19" spans="2:42" x14ac:dyDescent="0.45">
      <c r="B19" s="2">
        <v>180</v>
      </c>
      <c r="C19" s="2"/>
      <c r="D19" s="2"/>
      <c r="E19" s="2">
        <v>15.291556699999999</v>
      </c>
      <c r="F19" s="2">
        <v>8.3386187799999991</v>
      </c>
      <c r="G19" s="2"/>
      <c r="H19" s="2"/>
      <c r="I19" s="2"/>
      <c r="J19" s="2"/>
      <c r="K19" s="2"/>
      <c r="L19" s="2"/>
      <c r="M19" s="2"/>
      <c r="N19" s="2"/>
      <c r="R19" t="s">
        <v>13</v>
      </c>
    </row>
    <row r="20" spans="2:42" x14ac:dyDescent="0.45">
      <c r="B20" s="2">
        <v>195</v>
      </c>
      <c r="C20" s="2"/>
      <c r="D20" s="2"/>
      <c r="E20" s="2">
        <v>15.239862199999999</v>
      </c>
      <c r="F20" s="2">
        <v>8.5326245299999997</v>
      </c>
      <c r="G20" s="2"/>
      <c r="H20" s="2"/>
      <c r="I20" s="2"/>
      <c r="J20" s="2"/>
      <c r="K20" s="2"/>
      <c r="L20" s="2"/>
      <c r="M20" s="2"/>
      <c r="N20" s="2"/>
      <c r="R20" t="s">
        <v>14</v>
      </c>
      <c r="S20">
        <v>1</v>
      </c>
      <c r="T20">
        <v>2</v>
      </c>
      <c r="U20">
        <v>3</v>
      </c>
      <c r="V20">
        <v>4</v>
      </c>
      <c r="W20">
        <v>5</v>
      </c>
      <c r="X20">
        <v>6</v>
      </c>
      <c r="Y20">
        <v>7</v>
      </c>
      <c r="Z20">
        <v>8</v>
      </c>
      <c r="AA20">
        <v>9</v>
      </c>
      <c r="AB20">
        <v>10</v>
      </c>
      <c r="AC20">
        <v>11</v>
      </c>
      <c r="AD20">
        <v>12</v>
      </c>
      <c r="AE20">
        <v>13</v>
      </c>
      <c r="AF20">
        <v>14</v>
      </c>
      <c r="AG20">
        <v>15</v>
      </c>
      <c r="AH20">
        <v>16</v>
      </c>
      <c r="AI20">
        <v>17</v>
      </c>
      <c r="AJ20">
        <v>18</v>
      </c>
    </row>
    <row r="21" spans="2:42" x14ac:dyDescent="0.45">
      <c r="B21" s="2">
        <v>210</v>
      </c>
      <c r="C21" s="2"/>
      <c r="D21" s="2"/>
      <c r="E21" s="2">
        <v>14.936351699999999</v>
      </c>
      <c r="F21" s="2">
        <v>8.2458166899999998</v>
      </c>
      <c r="G21" s="2"/>
      <c r="H21" s="2"/>
      <c r="I21" s="2"/>
      <c r="J21" s="2"/>
      <c r="K21" s="2"/>
      <c r="L21" s="2"/>
      <c r="M21" s="2"/>
      <c r="N21" s="2"/>
      <c r="R21">
        <v>1</v>
      </c>
      <c r="S21">
        <v>79.661019999999994</v>
      </c>
      <c r="T21">
        <v>50.085979999999999</v>
      </c>
      <c r="U21">
        <v>63.890929999999997</v>
      </c>
      <c r="V21">
        <v>44.288870000000003</v>
      </c>
      <c r="W21">
        <v>63.37509</v>
      </c>
      <c r="X21">
        <v>69.540660000000003</v>
      </c>
      <c r="Y21">
        <v>26.43085</v>
      </c>
      <c r="Z21">
        <v>57.406039999999997</v>
      </c>
      <c r="AA21">
        <v>41.881599999999999</v>
      </c>
      <c r="AB21">
        <v>50.41872</v>
      </c>
      <c r="AC21">
        <v>43.325119999999998</v>
      </c>
      <c r="AD21">
        <v>48.694580000000002</v>
      </c>
      <c r="AE21">
        <v>83.078819999999993</v>
      </c>
      <c r="AF21">
        <v>40.886699999999998</v>
      </c>
      <c r="AG21">
        <v>27.70936</v>
      </c>
      <c r="AH21">
        <v>28.054189999999998</v>
      </c>
      <c r="AI21">
        <v>39.975369999999998</v>
      </c>
      <c r="AJ21">
        <v>38.177340000000001</v>
      </c>
      <c r="AO21">
        <f t="shared" ref="AO21:AO38" si="2">AVERAGE(S21:AJ21)</f>
        <v>49.826735555555537</v>
      </c>
      <c r="AP21">
        <f t="shared" ref="AP21:AP38" si="3">STDEV(S21:AJ21)</f>
        <v>16.775796502562265</v>
      </c>
    </row>
    <row r="22" spans="2:42" x14ac:dyDescent="0.45">
      <c r="B22" s="2">
        <v>225</v>
      </c>
      <c r="C22" s="2"/>
      <c r="D22" s="2"/>
      <c r="E22" s="2">
        <v>14.885895</v>
      </c>
      <c r="F22" s="2">
        <v>8.4973412699999997</v>
      </c>
      <c r="G22" s="2"/>
      <c r="H22" s="2"/>
      <c r="I22" s="2"/>
      <c r="J22" s="2"/>
      <c r="K22" s="2"/>
      <c r="L22" s="2"/>
      <c r="M22" s="2"/>
      <c r="N22" s="2"/>
      <c r="R22">
        <v>2</v>
      </c>
      <c r="S22">
        <v>68.066810000000004</v>
      </c>
      <c r="T22">
        <v>41.488579999999999</v>
      </c>
      <c r="U22">
        <v>51.952840000000002</v>
      </c>
      <c r="V22">
        <v>47.457630000000002</v>
      </c>
      <c r="W22">
        <v>61.311720000000001</v>
      </c>
      <c r="X22">
        <v>59.862439999999999</v>
      </c>
      <c r="Y22">
        <v>11.446820000000001</v>
      </c>
      <c r="Z22">
        <v>48.169980000000002</v>
      </c>
      <c r="AA22">
        <v>35.470399999999998</v>
      </c>
      <c r="AB22">
        <v>33.25123</v>
      </c>
      <c r="AC22">
        <v>41.847290000000001</v>
      </c>
      <c r="AD22">
        <v>37.192120000000003</v>
      </c>
      <c r="AE22">
        <v>78.128079999999997</v>
      </c>
      <c r="AF22">
        <v>27.192119999999999</v>
      </c>
      <c r="AG22">
        <v>34.113300000000002</v>
      </c>
      <c r="AH22">
        <v>34.359610000000004</v>
      </c>
      <c r="AI22">
        <v>32.413789999999999</v>
      </c>
      <c r="AJ22">
        <v>31.083739999999999</v>
      </c>
      <c r="AO22">
        <f t="shared" si="2"/>
        <v>43.044916666666666</v>
      </c>
      <c r="AP22">
        <f t="shared" si="3"/>
        <v>16.180906013426494</v>
      </c>
    </row>
    <row r="23" spans="2:42" x14ac:dyDescent="0.45">
      <c r="B23" s="2">
        <v>240</v>
      </c>
      <c r="C23" s="2"/>
      <c r="D23" s="2"/>
      <c r="E23" s="2">
        <v>14.3367556</v>
      </c>
      <c r="F23" s="2">
        <v>8.1415761999999994</v>
      </c>
      <c r="G23" s="2"/>
      <c r="H23" s="2"/>
      <c r="I23" s="2"/>
      <c r="J23" s="2"/>
      <c r="K23" s="2"/>
      <c r="L23" s="2"/>
      <c r="M23" s="2"/>
      <c r="N23" s="2"/>
      <c r="R23">
        <v>3</v>
      </c>
      <c r="S23">
        <v>59.272910000000003</v>
      </c>
      <c r="T23">
        <v>25.44829</v>
      </c>
      <c r="U23">
        <v>50.257919999999999</v>
      </c>
      <c r="V23">
        <v>38.295259999999999</v>
      </c>
      <c r="W23">
        <v>63.768120000000003</v>
      </c>
      <c r="X23">
        <v>46.59789</v>
      </c>
      <c r="Y23">
        <v>15.42619</v>
      </c>
      <c r="Z23">
        <v>41.193809999999999</v>
      </c>
      <c r="AA23">
        <v>34.512410000000003</v>
      </c>
      <c r="AB23">
        <v>23.275860000000002</v>
      </c>
      <c r="AC23">
        <v>39.507390000000001</v>
      </c>
      <c r="AD23">
        <v>23.152709999999999</v>
      </c>
      <c r="AE23">
        <v>67.364530000000002</v>
      </c>
      <c r="AF23">
        <v>21.798030000000001</v>
      </c>
      <c r="AG23">
        <v>32.167490000000001</v>
      </c>
      <c r="AH23">
        <v>43.399009999999997</v>
      </c>
      <c r="AI23">
        <v>26.65025</v>
      </c>
      <c r="AJ23">
        <v>31.37931</v>
      </c>
      <c r="AO23">
        <f t="shared" si="2"/>
        <v>37.970410000000008</v>
      </c>
      <c r="AP23">
        <f t="shared" si="3"/>
        <v>15.010549840036216</v>
      </c>
    </row>
    <row r="24" spans="2:42" x14ac:dyDescent="0.45">
      <c r="B24" s="2">
        <v>255</v>
      </c>
      <c r="C24" s="2"/>
      <c r="D24" s="2"/>
      <c r="E24" s="2">
        <v>13.6452594</v>
      </c>
      <c r="F24" s="2">
        <v>8.4656897799999999</v>
      </c>
      <c r="G24" s="2"/>
      <c r="H24" s="2"/>
      <c r="I24" s="2"/>
      <c r="J24" s="2"/>
      <c r="K24" s="2"/>
      <c r="L24" s="2"/>
      <c r="M24" s="2"/>
      <c r="N24" s="2"/>
      <c r="R24">
        <v>4</v>
      </c>
      <c r="S24">
        <v>59.56767</v>
      </c>
      <c r="T24">
        <v>18.594940000000001</v>
      </c>
      <c r="U24">
        <v>45.32056</v>
      </c>
      <c r="V24">
        <v>36.944240000000001</v>
      </c>
      <c r="W24">
        <v>54.99877</v>
      </c>
      <c r="X24">
        <v>24.318349999999999</v>
      </c>
      <c r="Y24">
        <v>7.0744300000000004</v>
      </c>
      <c r="Z24">
        <v>36.109070000000003</v>
      </c>
      <c r="AA24">
        <v>32.301650000000002</v>
      </c>
      <c r="AB24">
        <v>22.807880000000001</v>
      </c>
      <c r="AC24">
        <v>35.270940000000003</v>
      </c>
      <c r="AD24">
        <v>17.438420000000001</v>
      </c>
      <c r="AE24">
        <v>72.389160000000004</v>
      </c>
      <c r="AF24">
        <v>22.38916</v>
      </c>
      <c r="AG24">
        <v>27.093599999999999</v>
      </c>
      <c r="AH24">
        <v>38.866999999999997</v>
      </c>
      <c r="AI24">
        <v>21.625620000000001</v>
      </c>
      <c r="AJ24">
        <v>34.950740000000003</v>
      </c>
      <c r="AO24">
        <f t="shared" si="2"/>
        <v>33.78123333333334</v>
      </c>
      <c r="AP24">
        <f t="shared" si="3"/>
        <v>16.322313465943772</v>
      </c>
    </row>
    <row r="25" spans="2:42" x14ac:dyDescent="0.4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R25">
        <v>5</v>
      </c>
      <c r="S25">
        <v>53.254730000000002</v>
      </c>
      <c r="T25">
        <v>15.32793</v>
      </c>
      <c r="U25">
        <v>45.443379999999998</v>
      </c>
      <c r="V25">
        <v>34.856299999999997</v>
      </c>
      <c r="W25">
        <v>47.089170000000003</v>
      </c>
      <c r="X25">
        <v>22.893640000000001</v>
      </c>
      <c r="Y25">
        <v>7.3200700000000003</v>
      </c>
      <c r="Z25">
        <v>29.452220000000001</v>
      </c>
      <c r="AA25">
        <v>29.869810000000001</v>
      </c>
      <c r="AB25">
        <v>3.9655200000000002</v>
      </c>
      <c r="AC25">
        <v>14.72906</v>
      </c>
      <c r="AD25">
        <v>5.5911299999999997</v>
      </c>
      <c r="AE25">
        <v>18.694579999999998</v>
      </c>
      <c r="AF25">
        <v>20.812809999999999</v>
      </c>
      <c r="AG25">
        <v>22.118230000000001</v>
      </c>
      <c r="AH25">
        <v>24.064039999999999</v>
      </c>
      <c r="AI25">
        <v>19.926110000000001</v>
      </c>
      <c r="AJ25">
        <v>32.955669999999998</v>
      </c>
      <c r="AO25">
        <f t="shared" si="2"/>
        <v>24.909133333333333</v>
      </c>
      <c r="AP25">
        <f t="shared" si="3"/>
        <v>14.007242408627716</v>
      </c>
    </row>
    <row r="26" spans="2:42" x14ac:dyDescent="0.4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R26">
        <v>6</v>
      </c>
      <c r="S26">
        <v>51.363300000000002</v>
      </c>
      <c r="T26">
        <v>11.98723</v>
      </c>
      <c r="U26">
        <v>38.098750000000003</v>
      </c>
      <c r="V26">
        <v>34.315890000000003</v>
      </c>
      <c r="W26">
        <v>40.972729999999999</v>
      </c>
      <c r="X26">
        <v>19.503810000000001</v>
      </c>
      <c r="Y26">
        <v>6.1901299999999999</v>
      </c>
      <c r="Z26">
        <v>21.591750000000001</v>
      </c>
      <c r="AA26">
        <v>24.490300000000001</v>
      </c>
      <c r="AB26">
        <v>3.9655200000000002</v>
      </c>
      <c r="AC26">
        <v>17.192119999999999</v>
      </c>
      <c r="AD26">
        <v>3.9162599999999999</v>
      </c>
      <c r="AE26">
        <v>15.467980000000001</v>
      </c>
      <c r="AF26">
        <v>21.231529999999999</v>
      </c>
      <c r="AG26">
        <v>19.334980000000002</v>
      </c>
      <c r="AH26">
        <v>20.517240000000001</v>
      </c>
      <c r="AI26">
        <v>17.70936</v>
      </c>
      <c r="AJ26">
        <v>32.241379999999999</v>
      </c>
      <c r="AO26">
        <f t="shared" si="2"/>
        <v>22.22723666666667</v>
      </c>
      <c r="AP26">
        <f t="shared" si="3"/>
        <v>12.939065604534001</v>
      </c>
    </row>
    <row r="27" spans="2:42" x14ac:dyDescent="0.4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R27">
        <v>7</v>
      </c>
      <c r="S27">
        <v>44.804720000000003</v>
      </c>
      <c r="T27">
        <v>10.88185</v>
      </c>
      <c r="U27">
        <v>32.056010000000001</v>
      </c>
      <c r="V27">
        <v>35.42127</v>
      </c>
      <c r="W27">
        <v>37.779420000000002</v>
      </c>
      <c r="X27">
        <v>19.675750000000001</v>
      </c>
      <c r="Y27">
        <v>6.4357699999999998</v>
      </c>
      <c r="Z27">
        <v>20.289860000000001</v>
      </c>
      <c r="AA27">
        <v>20.314419999999998</v>
      </c>
      <c r="AB27">
        <v>3.3743799999999999</v>
      </c>
      <c r="AC27">
        <v>14.901479999999999</v>
      </c>
      <c r="AD27">
        <v>2.4384199999999998</v>
      </c>
      <c r="AE27">
        <v>15.29557</v>
      </c>
      <c r="AF27">
        <v>19.532019999999999</v>
      </c>
      <c r="AG27">
        <v>17.635470000000002</v>
      </c>
      <c r="AH27">
        <v>18.128080000000001</v>
      </c>
      <c r="AI27">
        <v>17.142859999999999</v>
      </c>
      <c r="AJ27">
        <v>28.128080000000001</v>
      </c>
      <c r="AO27">
        <f t="shared" si="2"/>
        <v>20.235301666666668</v>
      </c>
      <c r="AP27">
        <f t="shared" si="3"/>
        <v>11.6251633486144</v>
      </c>
    </row>
    <row r="28" spans="2:42" x14ac:dyDescent="0.4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R28">
        <v>8</v>
      </c>
      <c r="S28">
        <v>40.113</v>
      </c>
      <c r="T28">
        <v>9.4571400000000008</v>
      </c>
      <c r="U28">
        <v>26.03783</v>
      </c>
      <c r="V28">
        <v>28.617049999999999</v>
      </c>
      <c r="W28">
        <v>36.010809999999999</v>
      </c>
      <c r="X28">
        <v>19.135349999999999</v>
      </c>
      <c r="Y28">
        <v>6.4112</v>
      </c>
      <c r="Z28">
        <v>19.037089999999999</v>
      </c>
      <c r="AA28">
        <v>19.331859999999999</v>
      </c>
      <c r="AB28">
        <v>3.8177300000000001</v>
      </c>
      <c r="AC28">
        <v>14.26108</v>
      </c>
      <c r="AD28">
        <v>2.3645299999999998</v>
      </c>
      <c r="AE28">
        <v>14.60591</v>
      </c>
      <c r="AF28">
        <v>19.753689999999999</v>
      </c>
      <c r="AG28">
        <v>15.098520000000001</v>
      </c>
      <c r="AH28">
        <v>17.044329999999999</v>
      </c>
      <c r="AI28">
        <v>17.192119999999999</v>
      </c>
      <c r="AJ28">
        <v>26.995069999999998</v>
      </c>
      <c r="AO28">
        <f t="shared" si="2"/>
        <v>18.626906111111111</v>
      </c>
      <c r="AP28">
        <f t="shared" si="3"/>
        <v>10.175295405631253</v>
      </c>
    </row>
    <row r="29" spans="2:42" x14ac:dyDescent="0.4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R29">
        <v>9</v>
      </c>
      <c r="S29">
        <v>34.954560000000001</v>
      </c>
      <c r="T29">
        <v>9.1132399999999993</v>
      </c>
      <c r="U29">
        <v>22.623429999999999</v>
      </c>
      <c r="V29">
        <v>25.128959999999999</v>
      </c>
      <c r="W29">
        <v>36.256450000000001</v>
      </c>
      <c r="X29">
        <v>17.587820000000001</v>
      </c>
      <c r="Y29">
        <v>5.2321299999999997</v>
      </c>
      <c r="Z29">
        <v>18.889710000000001</v>
      </c>
      <c r="AA29">
        <v>18.0791</v>
      </c>
      <c r="AB29">
        <v>3.52217</v>
      </c>
      <c r="AC29">
        <v>14.38424</v>
      </c>
      <c r="AD29">
        <v>4.6798000000000002</v>
      </c>
      <c r="AE29">
        <v>15.147779999999999</v>
      </c>
      <c r="AF29">
        <v>19.532019999999999</v>
      </c>
      <c r="AG29">
        <v>12.857139999999999</v>
      </c>
      <c r="AH29">
        <v>16.37931</v>
      </c>
      <c r="AI29">
        <v>15.76355</v>
      </c>
      <c r="AJ29">
        <v>27.93103</v>
      </c>
      <c r="AO29">
        <f t="shared" si="2"/>
        <v>17.670135555555557</v>
      </c>
      <c r="AP29">
        <f t="shared" si="3"/>
        <v>9.3218571819367639</v>
      </c>
    </row>
    <row r="30" spans="2:42" x14ac:dyDescent="0.4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R30">
        <v>10</v>
      </c>
      <c r="S30">
        <v>33.284210000000002</v>
      </c>
      <c r="T30">
        <v>8.8921600000000005</v>
      </c>
      <c r="U30">
        <v>19.700320000000001</v>
      </c>
      <c r="V30">
        <v>23.114709999999999</v>
      </c>
      <c r="W30">
        <v>35.052810000000001</v>
      </c>
      <c r="X30">
        <v>19.675750000000001</v>
      </c>
      <c r="Y30">
        <v>6.4112</v>
      </c>
      <c r="Z30">
        <v>18.644069999999999</v>
      </c>
      <c r="AA30">
        <v>17.710640000000001</v>
      </c>
      <c r="AB30">
        <v>4.0394100000000002</v>
      </c>
      <c r="AC30">
        <v>13.07882</v>
      </c>
      <c r="AD30">
        <v>3.6206900000000002</v>
      </c>
      <c r="AE30">
        <v>15.147779999999999</v>
      </c>
      <c r="AF30">
        <v>19.137930000000001</v>
      </c>
      <c r="AG30">
        <v>12.63547</v>
      </c>
      <c r="AH30">
        <v>16.083739999999999</v>
      </c>
      <c r="AI30">
        <v>15.886699999999999</v>
      </c>
      <c r="AJ30">
        <v>28.054189999999998</v>
      </c>
      <c r="AO30">
        <f t="shared" si="2"/>
        <v>17.231700000000004</v>
      </c>
      <c r="AP30">
        <f t="shared" si="3"/>
        <v>8.8673394259455947</v>
      </c>
    </row>
    <row r="31" spans="2:42" x14ac:dyDescent="0.4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R31">
        <v>11</v>
      </c>
      <c r="S31">
        <v>31.93319</v>
      </c>
      <c r="T31">
        <v>9.33432</v>
      </c>
      <c r="U31">
        <v>16.113980000000002</v>
      </c>
      <c r="V31">
        <v>22.279540000000001</v>
      </c>
      <c r="W31">
        <v>33.72636</v>
      </c>
      <c r="X31">
        <v>18.422989999999999</v>
      </c>
      <c r="Y31">
        <v>5.8462300000000003</v>
      </c>
      <c r="Z31">
        <v>16.408740000000002</v>
      </c>
      <c r="AA31">
        <v>17.66151</v>
      </c>
      <c r="AB31">
        <v>4.2364499999999996</v>
      </c>
      <c r="AC31">
        <v>12.881769999999999</v>
      </c>
      <c r="AD31">
        <v>4.3349799999999998</v>
      </c>
      <c r="AE31">
        <v>14.23645</v>
      </c>
      <c r="AF31">
        <v>19.605910000000002</v>
      </c>
      <c r="AG31">
        <v>13.32512</v>
      </c>
      <c r="AH31">
        <v>16.083739999999999</v>
      </c>
      <c r="AI31">
        <v>16.305420000000002</v>
      </c>
      <c r="AJ31">
        <v>27.364529999999998</v>
      </c>
      <c r="AO31">
        <f t="shared" si="2"/>
        <v>16.672290555555556</v>
      </c>
      <c r="AP31">
        <f t="shared" si="3"/>
        <v>8.3751278349748368</v>
      </c>
    </row>
    <row r="32" spans="2:42" x14ac:dyDescent="0.4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R32">
        <v>12</v>
      </c>
      <c r="S32">
        <v>32.7438</v>
      </c>
      <c r="T32">
        <v>9.0641099999999994</v>
      </c>
      <c r="U32">
        <v>15.72095</v>
      </c>
      <c r="V32">
        <v>21.518049999999999</v>
      </c>
      <c r="W32">
        <v>31.196269999999998</v>
      </c>
      <c r="X32">
        <v>17.022839999999999</v>
      </c>
      <c r="Y32">
        <v>5.3303900000000004</v>
      </c>
      <c r="Z32">
        <v>17.342179999999999</v>
      </c>
      <c r="AA32">
        <v>17.686070000000001</v>
      </c>
      <c r="AB32">
        <v>3.3990100000000001</v>
      </c>
      <c r="AC32">
        <v>13.522169999999999</v>
      </c>
      <c r="AD32">
        <v>4.01478</v>
      </c>
      <c r="AE32">
        <v>3.0788199999999999</v>
      </c>
      <c r="AF32">
        <v>21.822659999999999</v>
      </c>
      <c r="AG32">
        <v>12.63547</v>
      </c>
      <c r="AH32">
        <v>16.28079</v>
      </c>
      <c r="AI32">
        <v>15.73892</v>
      </c>
      <c r="AJ32">
        <v>25.172409999999999</v>
      </c>
      <c r="AO32">
        <f t="shared" si="2"/>
        <v>15.738316111111109</v>
      </c>
      <c r="AP32">
        <f t="shared" si="3"/>
        <v>8.7891769856663124</v>
      </c>
    </row>
    <row r="33" spans="2:42" x14ac:dyDescent="0.4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R33">
        <v>13</v>
      </c>
      <c r="S33">
        <v>31.196269999999998</v>
      </c>
      <c r="T33">
        <v>8.0324200000000001</v>
      </c>
      <c r="U33">
        <v>15.05772</v>
      </c>
      <c r="V33">
        <v>21.125029999999999</v>
      </c>
      <c r="W33">
        <v>29.968070000000001</v>
      </c>
      <c r="X33">
        <v>17.293050000000001</v>
      </c>
      <c r="Y33">
        <v>6.06731</v>
      </c>
      <c r="Z33">
        <v>16.97372</v>
      </c>
      <c r="AA33">
        <v>17.293050000000001</v>
      </c>
      <c r="AB33">
        <v>4.16256</v>
      </c>
      <c r="AC33">
        <v>12.06897</v>
      </c>
      <c r="AD33">
        <v>3.9901499999999999</v>
      </c>
      <c r="AE33">
        <v>3.7684700000000002</v>
      </c>
      <c r="AF33">
        <v>20.443349999999999</v>
      </c>
      <c r="AG33">
        <v>11.99507</v>
      </c>
      <c r="AH33">
        <v>13.96552</v>
      </c>
      <c r="AI33">
        <v>16.822659999999999</v>
      </c>
      <c r="AJ33">
        <v>25.024629999999998</v>
      </c>
      <c r="AO33">
        <f t="shared" si="2"/>
        <v>15.29155666666667</v>
      </c>
      <c r="AP33">
        <f t="shared" si="3"/>
        <v>8.3386187794869091</v>
      </c>
    </row>
    <row r="34" spans="2:42" x14ac:dyDescent="0.4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R34">
        <v>14</v>
      </c>
      <c r="S34">
        <v>31.368210000000001</v>
      </c>
      <c r="T34">
        <v>8.2043700000000008</v>
      </c>
      <c r="U34">
        <v>14.76296</v>
      </c>
      <c r="V34">
        <v>20.314419999999998</v>
      </c>
      <c r="W34">
        <v>29.108329999999999</v>
      </c>
      <c r="X34">
        <v>17.096540000000001</v>
      </c>
      <c r="Y34">
        <v>5.6251499999999997</v>
      </c>
      <c r="Z34">
        <v>16.285920000000001</v>
      </c>
      <c r="AA34">
        <v>18.226479999999999</v>
      </c>
      <c r="AB34">
        <v>3.66995</v>
      </c>
      <c r="AC34">
        <v>11.600989999999999</v>
      </c>
      <c r="AD34">
        <v>3.66995</v>
      </c>
      <c r="AE34">
        <v>3.4729100000000002</v>
      </c>
      <c r="AF34">
        <v>20.862069999999999</v>
      </c>
      <c r="AG34">
        <v>12.0936</v>
      </c>
      <c r="AH34">
        <v>15.492610000000001</v>
      </c>
      <c r="AI34">
        <v>15.27094</v>
      </c>
      <c r="AJ34">
        <v>27.192119999999999</v>
      </c>
      <c r="AO34">
        <f t="shared" si="2"/>
        <v>15.239862222222222</v>
      </c>
      <c r="AP34">
        <f t="shared" si="3"/>
        <v>8.5326245278491886</v>
      </c>
    </row>
    <row r="35" spans="2:42" x14ac:dyDescent="0.4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R35">
        <v>15</v>
      </c>
      <c r="S35">
        <v>30.778680000000001</v>
      </c>
      <c r="T35">
        <v>7.4674500000000004</v>
      </c>
      <c r="U35">
        <v>14.27168</v>
      </c>
      <c r="V35">
        <v>20.535499999999999</v>
      </c>
      <c r="W35">
        <v>29.083760000000002</v>
      </c>
      <c r="X35">
        <v>17.514119999999998</v>
      </c>
      <c r="Y35">
        <v>6.2883800000000001</v>
      </c>
      <c r="Z35">
        <v>17.096540000000001</v>
      </c>
      <c r="AA35">
        <v>16.187670000000001</v>
      </c>
      <c r="AB35">
        <v>4.2118200000000003</v>
      </c>
      <c r="AC35">
        <v>12.04434</v>
      </c>
      <c r="AD35">
        <v>3.6206900000000002</v>
      </c>
      <c r="AE35">
        <v>3.6206900000000002</v>
      </c>
      <c r="AF35">
        <v>20.3202</v>
      </c>
      <c r="AG35">
        <v>11.62562</v>
      </c>
      <c r="AH35">
        <v>13.817729999999999</v>
      </c>
      <c r="AI35">
        <v>15</v>
      </c>
      <c r="AJ35">
        <v>25.36946</v>
      </c>
      <c r="AO35">
        <f t="shared" si="2"/>
        <v>14.936351666666663</v>
      </c>
      <c r="AP35">
        <f t="shared" si="3"/>
        <v>8.2458166856871156</v>
      </c>
    </row>
    <row r="36" spans="2:42" x14ac:dyDescent="0.4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R36">
        <v>16</v>
      </c>
      <c r="S36">
        <v>29.796119999999998</v>
      </c>
      <c r="T36">
        <v>7.81135</v>
      </c>
      <c r="U36">
        <v>13.97691</v>
      </c>
      <c r="V36">
        <v>19.823139999999999</v>
      </c>
      <c r="W36">
        <v>31.54016</v>
      </c>
      <c r="X36">
        <v>16.580690000000001</v>
      </c>
      <c r="Y36">
        <v>5.6742800000000004</v>
      </c>
      <c r="Z36">
        <v>16.55613</v>
      </c>
      <c r="AA36">
        <v>16.310490000000001</v>
      </c>
      <c r="AB36">
        <v>3.6945800000000002</v>
      </c>
      <c r="AC36">
        <v>12.31527</v>
      </c>
      <c r="AD36">
        <v>3.4729100000000002</v>
      </c>
      <c r="AE36">
        <v>3.5714299999999999</v>
      </c>
      <c r="AF36">
        <v>21.502459999999999</v>
      </c>
      <c r="AG36">
        <v>11.773400000000001</v>
      </c>
      <c r="AH36">
        <v>13.69458</v>
      </c>
      <c r="AI36">
        <v>14.26108</v>
      </c>
      <c r="AJ36">
        <v>25.59113</v>
      </c>
      <c r="AO36">
        <f t="shared" si="2"/>
        <v>14.885895000000001</v>
      </c>
      <c r="AP36">
        <f t="shared" si="3"/>
        <v>8.4973412668726525</v>
      </c>
    </row>
    <row r="37" spans="2:42" x14ac:dyDescent="0.4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R37">
        <v>17</v>
      </c>
      <c r="S37">
        <v>28.592479999999998</v>
      </c>
      <c r="T37">
        <v>6.8287899999999997</v>
      </c>
      <c r="U37">
        <v>14.17342</v>
      </c>
      <c r="V37">
        <v>15.42619</v>
      </c>
      <c r="W37">
        <v>30.778680000000001</v>
      </c>
      <c r="X37">
        <v>17.317609999999998</v>
      </c>
      <c r="Y37">
        <v>5.7234100000000003</v>
      </c>
      <c r="Z37">
        <v>16.703510000000001</v>
      </c>
      <c r="AA37">
        <v>16.26136</v>
      </c>
      <c r="AB37">
        <v>3.6453199999999999</v>
      </c>
      <c r="AC37">
        <v>11.55172</v>
      </c>
      <c r="AD37">
        <v>4.01478</v>
      </c>
      <c r="AE37">
        <v>3.59606</v>
      </c>
      <c r="AF37">
        <v>19.975370000000002</v>
      </c>
      <c r="AG37">
        <v>11.428570000000001</v>
      </c>
      <c r="AH37">
        <v>13.25123</v>
      </c>
      <c r="AI37">
        <v>13.62069</v>
      </c>
      <c r="AJ37">
        <v>25.172409999999999</v>
      </c>
      <c r="AO37">
        <f t="shared" si="2"/>
        <v>14.336755555555555</v>
      </c>
      <c r="AP37">
        <f t="shared" si="3"/>
        <v>8.1415762020538569</v>
      </c>
    </row>
    <row r="38" spans="2:42" x14ac:dyDescent="0.45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R38">
        <v>18</v>
      </c>
      <c r="S38">
        <v>28.911819999999999</v>
      </c>
      <c r="T38">
        <v>6.21469</v>
      </c>
      <c r="U38">
        <v>14.56645</v>
      </c>
      <c r="V38">
        <v>3.9548000000000001</v>
      </c>
      <c r="W38">
        <v>28.911819999999999</v>
      </c>
      <c r="X38">
        <v>15.843769999999999</v>
      </c>
      <c r="Y38">
        <v>4.7654100000000001</v>
      </c>
      <c r="Z38">
        <v>16.949149999999999</v>
      </c>
      <c r="AA38">
        <v>16.65438</v>
      </c>
      <c r="AB38">
        <v>3.9162599999999999</v>
      </c>
      <c r="AC38">
        <v>11.65025</v>
      </c>
      <c r="AD38">
        <v>3.9162599999999999</v>
      </c>
      <c r="AE38">
        <v>3.5714299999999999</v>
      </c>
      <c r="AF38">
        <v>19.31034</v>
      </c>
      <c r="AG38">
        <v>11.30542</v>
      </c>
      <c r="AH38">
        <v>14.33498</v>
      </c>
      <c r="AI38">
        <v>14.33498</v>
      </c>
      <c r="AJ38">
        <v>26.502459999999999</v>
      </c>
      <c r="AO38">
        <f t="shared" si="2"/>
        <v>13.645259444444443</v>
      </c>
      <c r="AP38">
        <f t="shared" si="3"/>
        <v>8.4656897817244516</v>
      </c>
    </row>
    <row r="41" spans="2:42" x14ac:dyDescent="0.45">
      <c r="R41" t="s">
        <v>16</v>
      </c>
    </row>
    <row r="42" spans="2:42" x14ac:dyDescent="0.45">
      <c r="R42" t="s">
        <v>12</v>
      </c>
    </row>
    <row r="43" spans="2:42" x14ac:dyDescent="0.45">
      <c r="R43" t="s">
        <v>14</v>
      </c>
      <c r="S43">
        <v>1</v>
      </c>
      <c r="T43">
        <v>2</v>
      </c>
      <c r="U43">
        <v>3</v>
      </c>
      <c r="V43">
        <v>4</v>
      </c>
      <c r="W43">
        <v>5</v>
      </c>
      <c r="X43">
        <v>6</v>
      </c>
      <c r="Y43">
        <v>7</v>
      </c>
      <c r="Z43">
        <v>8</v>
      </c>
      <c r="AA43">
        <v>9</v>
      </c>
      <c r="AB43">
        <v>10</v>
      </c>
      <c r="AC43">
        <v>11</v>
      </c>
      <c r="AD43">
        <v>12</v>
      </c>
      <c r="AE43">
        <v>13</v>
      </c>
      <c r="AF43">
        <v>14</v>
      </c>
    </row>
    <row r="44" spans="2:42" x14ac:dyDescent="0.45">
      <c r="R44">
        <v>1</v>
      </c>
      <c r="S44">
        <v>81.502459999999999</v>
      </c>
      <c r="T44">
        <v>70.886700000000005</v>
      </c>
      <c r="U44">
        <v>73.004930000000002</v>
      </c>
      <c r="V44">
        <v>76.206890000000001</v>
      </c>
      <c r="W44">
        <v>85.197040000000001</v>
      </c>
      <c r="X44">
        <v>76.034480000000002</v>
      </c>
      <c r="Y44">
        <v>68.325130000000001</v>
      </c>
      <c r="Z44">
        <v>62.635469999999998</v>
      </c>
      <c r="AA44">
        <v>55.59113</v>
      </c>
      <c r="AB44">
        <v>73.152709999999999</v>
      </c>
      <c r="AC44">
        <v>73.325130000000001</v>
      </c>
      <c r="AD44">
        <v>81.576350000000005</v>
      </c>
      <c r="AE44">
        <v>43.201970000000003</v>
      </c>
      <c r="AF44">
        <v>77.192120000000003</v>
      </c>
      <c r="AO44">
        <f>AVERAGE(S44:AF44)</f>
        <v>71.273750714285711</v>
      </c>
      <c r="AP44">
        <f>STDEV(S44:AF44)</f>
        <v>11.145280786310469</v>
      </c>
    </row>
    <row r="45" spans="2:42" x14ac:dyDescent="0.45">
      <c r="R45">
        <v>2</v>
      </c>
      <c r="S45">
        <v>78.128079999999997</v>
      </c>
      <c r="T45">
        <v>70.467979999999997</v>
      </c>
      <c r="U45">
        <v>64.926109999999994</v>
      </c>
      <c r="V45">
        <v>78.078819999999993</v>
      </c>
      <c r="W45">
        <v>82.093599999999995</v>
      </c>
      <c r="X45">
        <v>77.438419999999994</v>
      </c>
      <c r="Y45">
        <v>63.522170000000003</v>
      </c>
      <c r="Z45">
        <v>58.029559999999996</v>
      </c>
      <c r="AA45">
        <v>57.536949999999997</v>
      </c>
      <c r="AB45">
        <v>75.517240000000001</v>
      </c>
      <c r="AC45">
        <v>72.438419999999994</v>
      </c>
      <c r="AD45">
        <v>83.226600000000005</v>
      </c>
      <c r="AE45">
        <v>43.596060000000001</v>
      </c>
      <c r="AF45">
        <v>72.807879999999997</v>
      </c>
      <c r="AO45">
        <f t="shared" ref="AO45:AO54" si="4">AVERAGE(S45:AF45)</f>
        <v>69.843420714285699</v>
      </c>
      <c r="AP45">
        <f t="shared" ref="AP45:AP54" si="5">STDEV(S45:AF45)</f>
        <v>11.147613546704481</v>
      </c>
    </row>
    <row r="46" spans="2:42" x14ac:dyDescent="0.45">
      <c r="R46">
        <v>3</v>
      </c>
      <c r="S46">
        <v>75.738910000000004</v>
      </c>
      <c r="T46">
        <v>70.418719999999993</v>
      </c>
      <c r="U46">
        <v>64.064040000000006</v>
      </c>
      <c r="V46">
        <v>78.177340000000001</v>
      </c>
      <c r="W46">
        <v>80.123149999999995</v>
      </c>
      <c r="X46">
        <v>76.921180000000007</v>
      </c>
      <c r="Y46">
        <v>60.270940000000003</v>
      </c>
      <c r="Z46">
        <v>53.768470000000001</v>
      </c>
      <c r="AA46">
        <v>60.615760000000002</v>
      </c>
      <c r="AB46">
        <v>76.059110000000004</v>
      </c>
      <c r="AC46">
        <v>70.517240000000001</v>
      </c>
      <c r="AD46">
        <v>84.064040000000006</v>
      </c>
      <c r="AE46">
        <v>40.344830000000002</v>
      </c>
      <c r="AF46">
        <v>74.137929999999997</v>
      </c>
      <c r="AO46">
        <f t="shared" si="4"/>
        <v>68.944404285714285</v>
      </c>
      <c r="AP46">
        <f t="shared" si="5"/>
        <v>11.921235580378735</v>
      </c>
    </row>
    <row r="47" spans="2:42" x14ac:dyDescent="0.45">
      <c r="R47">
        <v>4</v>
      </c>
      <c r="S47">
        <v>73.99015</v>
      </c>
      <c r="T47">
        <v>72.561580000000006</v>
      </c>
      <c r="U47">
        <v>62.487690000000001</v>
      </c>
      <c r="V47">
        <v>76.231530000000006</v>
      </c>
      <c r="W47">
        <v>77.6601</v>
      </c>
      <c r="X47">
        <v>75.246309999999994</v>
      </c>
      <c r="Y47">
        <v>56.74877</v>
      </c>
      <c r="Z47">
        <v>58.940890000000003</v>
      </c>
      <c r="AA47">
        <v>60.935960000000001</v>
      </c>
      <c r="AB47">
        <v>71.871920000000003</v>
      </c>
      <c r="AC47">
        <v>67.044330000000002</v>
      </c>
      <c r="AD47">
        <v>81.65025</v>
      </c>
      <c r="AE47">
        <v>40.492609999999999</v>
      </c>
      <c r="AF47">
        <v>77.512309999999999</v>
      </c>
      <c r="AO47">
        <f t="shared" si="4"/>
        <v>68.098171428571433</v>
      </c>
      <c r="AP47">
        <f t="shared" si="5"/>
        <v>11.123289576667345</v>
      </c>
    </row>
    <row r="48" spans="2:42" x14ac:dyDescent="0.45">
      <c r="R48">
        <v>5</v>
      </c>
      <c r="S48">
        <v>74.113299999999995</v>
      </c>
      <c r="T48">
        <v>75.270939999999996</v>
      </c>
      <c r="U48">
        <v>63.596060000000001</v>
      </c>
      <c r="V48">
        <v>77.093599999999995</v>
      </c>
      <c r="W48">
        <v>76.576350000000005</v>
      </c>
      <c r="X48">
        <v>68.152709999999999</v>
      </c>
      <c r="Y48">
        <v>62.3399</v>
      </c>
      <c r="Z48">
        <v>55.812809999999999</v>
      </c>
      <c r="AA48">
        <v>58.99015</v>
      </c>
      <c r="AB48">
        <v>66.059110000000004</v>
      </c>
      <c r="AC48">
        <v>60.541870000000003</v>
      </c>
      <c r="AD48">
        <v>80.098519999999994</v>
      </c>
      <c r="AE48">
        <v>40.246299999999998</v>
      </c>
      <c r="AF48">
        <v>78.793109999999999</v>
      </c>
      <c r="AO48">
        <f t="shared" si="4"/>
        <v>66.977480714285704</v>
      </c>
      <c r="AP48">
        <f t="shared" si="5"/>
        <v>11.11316777326889</v>
      </c>
    </row>
    <row r="49" spans="18:42" x14ac:dyDescent="0.45">
      <c r="R49">
        <v>6</v>
      </c>
      <c r="S49">
        <v>72.6601</v>
      </c>
      <c r="T49">
        <v>70.024630000000002</v>
      </c>
      <c r="U49">
        <v>60.985219999999998</v>
      </c>
      <c r="V49">
        <v>75.6404</v>
      </c>
      <c r="W49">
        <v>77.142859999999999</v>
      </c>
      <c r="X49">
        <v>67.807879999999997</v>
      </c>
      <c r="Y49">
        <v>55.59113</v>
      </c>
      <c r="Z49">
        <v>52.9803</v>
      </c>
      <c r="AA49">
        <v>60.123150000000003</v>
      </c>
      <c r="AB49">
        <v>66.674869999999999</v>
      </c>
      <c r="AC49">
        <v>59.40887</v>
      </c>
      <c r="AD49">
        <v>78.251230000000007</v>
      </c>
      <c r="AE49">
        <v>46.822659999999999</v>
      </c>
      <c r="AF49">
        <v>77.389160000000004</v>
      </c>
      <c r="AO49">
        <f t="shared" si="4"/>
        <v>65.821604285714287</v>
      </c>
      <c r="AP49">
        <f t="shared" si="5"/>
        <v>10.036453029119414</v>
      </c>
    </row>
    <row r="50" spans="18:42" x14ac:dyDescent="0.45">
      <c r="R50">
        <v>7</v>
      </c>
      <c r="S50">
        <v>72.142859999999999</v>
      </c>
      <c r="T50">
        <v>67.241380000000007</v>
      </c>
      <c r="U50">
        <v>62.684730000000002</v>
      </c>
      <c r="V50">
        <v>74.039410000000004</v>
      </c>
      <c r="W50">
        <v>77.857140000000001</v>
      </c>
      <c r="X50">
        <v>66.108379999999997</v>
      </c>
      <c r="Y50">
        <v>54.187190000000001</v>
      </c>
      <c r="Z50">
        <v>42.906399999999998</v>
      </c>
      <c r="AA50">
        <v>65.517240000000001</v>
      </c>
      <c r="AB50">
        <v>65.049260000000004</v>
      </c>
      <c r="AC50">
        <v>56.600990000000003</v>
      </c>
      <c r="AD50">
        <v>73.99015</v>
      </c>
      <c r="AE50">
        <v>50.812809999999999</v>
      </c>
      <c r="AF50">
        <v>74.162559999999999</v>
      </c>
      <c r="AO50">
        <f t="shared" si="4"/>
        <v>64.521464285714288</v>
      </c>
      <c r="AP50">
        <f t="shared" si="5"/>
        <v>10.184276204275863</v>
      </c>
    </row>
    <row r="51" spans="18:42" x14ac:dyDescent="0.45">
      <c r="R51">
        <v>8</v>
      </c>
      <c r="S51">
        <v>71.083740000000006</v>
      </c>
      <c r="T51">
        <v>68.743840000000006</v>
      </c>
      <c r="U51">
        <v>56.576349999999998</v>
      </c>
      <c r="V51">
        <v>69.876850000000005</v>
      </c>
      <c r="W51">
        <v>76.231530000000006</v>
      </c>
      <c r="X51">
        <v>67.881770000000003</v>
      </c>
      <c r="Y51">
        <v>54.08867</v>
      </c>
      <c r="Z51">
        <v>44.605910000000002</v>
      </c>
      <c r="AA51">
        <v>66.108379999999997</v>
      </c>
      <c r="AB51">
        <v>62.389159999999997</v>
      </c>
      <c r="AC51">
        <v>57.6601</v>
      </c>
      <c r="AD51">
        <v>73.152709999999999</v>
      </c>
      <c r="AE51">
        <v>53.07882</v>
      </c>
      <c r="AF51">
        <v>75.68965</v>
      </c>
      <c r="AO51">
        <f t="shared" si="4"/>
        <v>64.083391428571431</v>
      </c>
      <c r="AP51">
        <f t="shared" si="5"/>
        <v>9.5603517207708038</v>
      </c>
    </row>
    <row r="52" spans="18:42" x14ac:dyDescent="0.45">
      <c r="R52">
        <v>9</v>
      </c>
      <c r="S52">
        <v>66.970439999999996</v>
      </c>
      <c r="T52">
        <v>64.532020000000003</v>
      </c>
      <c r="U52">
        <v>57.832509999999999</v>
      </c>
      <c r="V52">
        <v>70.073890000000006</v>
      </c>
      <c r="W52">
        <v>75.812809999999999</v>
      </c>
      <c r="X52">
        <v>66.453199999999995</v>
      </c>
      <c r="Y52">
        <v>54.852220000000003</v>
      </c>
      <c r="Z52">
        <v>39.261090000000003</v>
      </c>
      <c r="AA52">
        <v>63.004919999999998</v>
      </c>
      <c r="AB52">
        <v>63.891620000000003</v>
      </c>
      <c r="AC52">
        <v>55.517240000000001</v>
      </c>
      <c r="AD52">
        <v>71.945819999999998</v>
      </c>
      <c r="AE52">
        <v>53.620690000000003</v>
      </c>
      <c r="AF52">
        <v>73.940889999999996</v>
      </c>
      <c r="AO52">
        <f t="shared" si="4"/>
        <v>62.693525714285713</v>
      </c>
      <c r="AP52">
        <f t="shared" si="5"/>
        <v>9.7824142502229243</v>
      </c>
    </row>
    <row r="53" spans="18:42" x14ac:dyDescent="0.45">
      <c r="R53">
        <v>10</v>
      </c>
      <c r="S53">
        <v>68.423649999999995</v>
      </c>
      <c r="T53">
        <v>59.482759999999999</v>
      </c>
      <c r="U53">
        <v>58.891620000000003</v>
      </c>
      <c r="V53">
        <v>66.502459999999999</v>
      </c>
      <c r="W53">
        <v>71.871920000000003</v>
      </c>
      <c r="X53">
        <v>63.645319999999998</v>
      </c>
      <c r="Y53">
        <v>52.561579999999999</v>
      </c>
      <c r="Z53">
        <v>38.374389999999998</v>
      </c>
      <c r="AA53">
        <v>67.019710000000003</v>
      </c>
      <c r="AB53">
        <v>63.275860000000002</v>
      </c>
      <c r="AC53">
        <v>58.399009999999997</v>
      </c>
      <c r="AD53">
        <v>67.906400000000005</v>
      </c>
      <c r="AE53">
        <v>53.029559999999996</v>
      </c>
      <c r="AF53">
        <v>73.152709999999999</v>
      </c>
      <c r="AO53">
        <f t="shared" si="4"/>
        <v>61.609782142857128</v>
      </c>
      <c r="AP53">
        <f t="shared" si="5"/>
        <v>9.2084701928774582</v>
      </c>
    </row>
    <row r="54" spans="18:42" x14ac:dyDescent="0.45">
      <c r="R54">
        <v>11</v>
      </c>
      <c r="S54">
        <v>68.965519999999998</v>
      </c>
      <c r="T54">
        <v>58.300490000000003</v>
      </c>
      <c r="U54">
        <v>57.635469999999998</v>
      </c>
      <c r="V54">
        <v>67.118229999999997</v>
      </c>
      <c r="W54">
        <v>71.157640000000001</v>
      </c>
      <c r="X54">
        <v>64.507390000000001</v>
      </c>
      <c r="Y54">
        <v>50.59113</v>
      </c>
      <c r="Z54">
        <v>38.965519999999998</v>
      </c>
      <c r="AA54">
        <v>63.768470000000001</v>
      </c>
      <c r="AB54">
        <v>61.945810000000002</v>
      </c>
      <c r="AC54">
        <v>57.315269999999998</v>
      </c>
      <c r="AD54">
        <v>66.773399999999995</v>
      </c>
      <c r="AE54">
        <v>53.029559999999996</v>
      </c>
      <c r="AF54">
        <v>73.472909999999999</v>
      </c>
      <c r="AO54">
        <f t="shared" si="4"/>
        <v>60.967629285714288</v>
      </c>
      <c r="AP54">
        <f t="shared" si="5"/>
        <v>9.21281329746318</v>
      </c>
    </row>
    <row r="55" spans="18:42" x14ac:dyDescent="0.45">
      <c r="R55">
        <v>12</v>
      </c>
      <c r="S55">
        <v>68.054180000000002</v>
      </c>
      <c r="T55">
        <v>55.024630000000002</v>
      </c>
      <c r="U55">
        <v>55.197040000000001</v>
      </c>
      <c r="V55">
        <v>66.33005</v>
      </c>
      <c r="W55">
        <v>71.083740000000006</v>
      </c>
      <c r="X55">
        <v>58.177340000000001</v>
      </c>
      <c r="Y55">
        <v>45.369459999999997</v>
      </c>
      <c r="Z55">
        <v>37.241379999999999</v>
      </c>
      <c r="AA55">
        <v>59.236449999999998</v>
      </c>
      <c r="AB55">
        <v>62.709359999999997</v>
      </c>
      <c r="AC55">
        <v>55.492609999999999</v>
      </c>
      <c r="AD55">
        <v>64.876850000000005</v>
      </c>
      <c r="AE55">
        <v>53.177340000000001</v>
      </c>
      <c r="AF55">
        <v>70.714290000000005</v>
      </c>
      <c r="AO55">
        <f t="shared" ref="AO55" si="6">AVERAGE(S55:AF55)</f>
        <v>58.763194285714285</v>
      </c>
      <c r="AP55">
        <f t="shared" ref="AP55" si="7">STDEV(S55:AF55)</f>
        <v>9.6192670435255501</v>
      </c>
    </row>
    <row r="58" spans="18:42" x14ac:dyDescent="0.45">
      <c r="R58" t="s">
        <v>5</v>
      </c>
    </row>
    <row r="59" spans="18:42" x14ac:dyDescent="0.45">
      <c r="R59" t="s">
        <v>18</v>
      </c>
    </row>
    <row r="60" spans="18:42" x14ac:dyDescent="0.45">
      <c r="R60" t="s">
        <v>14</v>
      </c>
      <c r="S60">
        <v>1</v>
      </c>
      <c r="T60">
        <v>2</v>
      </c>
      <c r="U60">
        <v>3</v>
      </c>
      <c r="V60">
        <v>4</v>
      </c>
    </row>
    <row r="61" spans="18:42" x14ac:dyDescent="0.45">
      <c r="R61">
        <v>1</v>
      </c>
      <c r="S61">
        <v>57.093600000000002</v>
      </c>
      <c r="T61">
        <v>43.325119999999998</v>
      </c>
      <c r="U61">
        <v>67.783249999999995</v>
      </c>
      <c r="V61">
        <v>67.044330000000002</v>
      </c>
      <c r="AO61">
        <f t="shared" ref="AO61:AO71" si="8">AVERAGE(S61:AF61)</f>
        <v>58.811575000000005</v>
      </c>
      <c r="AP61">
        <f t="shared" ref="AP61:AP71" si="9">STDEV(S61:AF61)</f>
        <v>11.417106080545652</v>
      </c>
    </row>
    <row r="62" spans="18:42" x14ac:dyDescent="0.45">
      <c r="R62">
        <v>2</v>
      </c>
      <c r="S62">
        <v>58.374389999999998</v>
      </c>
      <c r="T62">
        <v>40.270940000000003</v>
      </c>
      <c r="U62">
        <v>67.807879999999997</v>
      </c>
      <c r="V62">
        <v>57.167490000000001</v>
      </c>
      <c r="AO62">
        <f t="shared" si="8"/>
        <v>55.905175</v>
      </c>
      <c r="AP62">
        <f t="shared" si="9"/>
        <v>11.457081539782836</v>
      </c>
    </row>
    <row r="63" spans="18:42" x14ac:dyDescent="0.45">
      <c r="R63">
        <v>3</v>
      </c>
      <c r="S63">
        <v>47.142859999999999</v>
      </c>
      <c r="T63">
        <v>40.172409999999999</v>
      </c>
      <c r="U63">
        <v>68.645319999999998</v>
      </c>
      <c r="V63">
        <v>55.615760000000002</v>
      </c>
      <c r="AO63">
        <f t="shared" si="8"/>
        <v>52.894087499999998</v>
      </c>
      <c r="AP63">
        <f t="shared" si="9"/>
        <v>12.25325157712672</v>
      </c>
    </row>
    <row r="64" spans="18:42" x14ac:dyDescent="0.45">
      <c r="R64">
        <v>4</v>
      </c>
      <c r="S64">
        <v>47.142859999999999</v>
      </c>
      <c r="T64">
        <v>38.916260000000001</v>
      </c>
      <c r="U64">
        <v>68.817729999999997</v>
      </c>
      <c r="V64">
        <v>63.522170000000003</v>
      </c>
      <c r="AO64">
        <f t="shared" si="8"/>
        <v>54.599755000000002</v>
      </c>
      <c r="AP64">
        <f t="shared" si="9"/>
        <v>13.944384783714911</v>
      </c>
    </row>
    <row r="65" spans="18:42" x14ac:dyDescent="0.45">
      <c r="R65">
        <v>5</v>
      </c>
      <c r="S65">
        <v>46.674880000000002</v>
      </c>
      <c r="T65">
        <v>39.6798</v>
      </c>
      <c r="U65">
        <v>69.187190000000001</v>
      </c>
      <c r="V65">
        <v>61.00985</v>
      </c>
      <c r="AO65">
        <f t="shared" si="8"/>
        <v>54.137930000000004</v>
      </c>
      <c r="AP65">
        <f t="shared" si="9"/>
        <v>13.396991570664879</v>
      </c>
    </row>
    <row r="66" spans="18:42" x14ac:dyDescent="0.45">
      <c r="R66">
        <v>6</v>
      </c>
      <c r="S66">
        <v>52.881770000000003</v>
      </c>
      <c r="T66">
        <v>38.99015</v>
      </c>
      <c r="U66">
        <v>68.694580000000002</v>
      </c>
      <c r="V66">
        <v>62.463050000000003</v>
      </c>
      <c r="AO66">
        <f t="shared" si="8"/>
        <v>55.757387500000007</v>
      </c>
      <c r="AP66">
        <f t="shared" si="9"/>
        <v>12.932469327673807</v>
      </c>
    </row>
    <row r="67" spans="18:42" x14ac:dyDescent="0.45">
      <c r="R67">
        <v>7</v>
      </c>
      <c r="S67">
        <v>58.817729999999997</v>
      </c>
      <c r="T67">
        <v>37.93103</v>
      </c>
      <c r="U67">
        <v>67.586200000000005</v>
      </c>
      <c r="V67">
        <v>60.566499999999998</v>
      </c>
      <c r="AO67">
        <f t="shared" si="8"/>
        <v>56.225365000000004</v>
      </c>
      <c r="AP67">
        <f t="shared" si="9"/>
        <v>12.771283860950183</v>
      </c>
    </row>
    <row r="68" spans="18:42" x14ac:dyDescent="0.45">
      <c r="R68">
        <v>8</v>
      </c>
      <c r="S68">
        <v>49.507390000000001</v>
      </c>
      <c r="T68">
        <v>37.857140000000001</v>
      </c>
      <c r="U68">
        <v>68.325130000000001</v>
      </c>
      <c r="V68">
        <v>59.729059999999997</v>
      </c>
      <c r="AO68">
        <f t="shared" si="8"/>
        <v>53.854680000000002</v>
      </c>
      <c r="AP68">
        <f t="shared" si="9"/>
        <v>13.149429391708725</v>
      </c>
    </row>
    <row r="69" spans="18:42" x14ac:dyDescent="0.45">
      <c r="R69">
        <v>9</v>
      </c>
      <c r="S69">
        <v>55.369459999999997</v>
      </c>
      <c r="T69">
        <v>37.955669999999998</v>
      </c>
      <c r="U69">
        <v>69.187190000000001</v>
      </c>
      <c r="V69">
        <v>60.197040000000001</v>
      </c>
      <c r="AO69">
        <f t="shared" si="8"/>
        <v>55.677340000000001</v>
      </c>
      <c r="AP69">
        <f t="shared" si="9"/>
        <v>13.128799295134849</v>
      </c>
    </row>
    <row r="70" spans="18:42" x14ac:dyDescent="0.45">
      <c r="R70">
        <v>10</v>
      </c>
      <c r="S70">
        <v>49.064039999999999</v>
      </c>
      <c r="T70">
        <v>37.9803</v>
      </c>
      <c r="U70">
        <v>69.6798</v>
      </c>
      <c r="V70">
        <v>58.645319999999998</v>
      </c>
      <c r="AO70">
        <f t="shared" si="8"/>
        <v>53.842365000000001</v>
      </c>
      <c r="AP70">
        <f t="shared" si="9"/>
        <v>13.519494812813813</v>
      </c>
    </row>
    <row r="71" spans="18:42" x14ac:dyDescent="0.45">
      <c r="R71">
        <v>11</v>
      </c>
      <c r="S71">
        <v>58.645319999999998</v>
      </c>
      <c r="T71">
        <v>36.403939999999999</v>
      </c>
      <c r="U71">
        <v>66.059110000000004</v>
      </c>
      <c r="V71">
        <v>56.354680000000002</v>
      </c>
      <c r="AO71">
        <f t="shared" si="8"/>
        <v>54.365762500000002</v>
      </c>
      <c r="AP71">
        <f t="shared" si="9"/>
        <v>12.670593888933956</v>
      </c>
    </row>
    <row r="74" spans="18:42" x14ac:dyDescent="0.45">
      <c r="R74" t="s">
        <v>17</v>
      </c>
    </row>
    <row r="75" spans="18:42" x14ac:dyDescent="0.45">
      <c r="R75" t="s">
        <v>19</v>
      </c>
    </row>
    <row r="76" spans="18:42" x14ac:dyDescent="0.45">
      <c r="R76" t="s">
        <v>14</v>
      </c>
      <c r="S76">
        <v>1</v>
      </c>
      <c r="T76">
        <v>2</v>
      </c>
      <c r="U76">
        <v>3</v>
      </c>
      <c r="V76">
        <v>4</v>
      </c>
      <c r="W76">
        <v>5</v>
      </c>
      <c r="X76">
        <v>6</v>
      </c>
      <c r="Y76">
        <v>7</v>
      </c>
      <c r="Z76">
        <v>8</v>
      </c>
      <c r="AA76">
        <v>9</v>
      </c>
      <c r="AB76">
        <v>10</v>
      </c>
    </row>
    <row r="77" spans="18:42" x14ac:dyDescent="0.45">
      <c r="R77">
        <v>1</v>
      </c>
      <c r="S77">
        <v>42.975999999999999</v>
      </c>
      <c r="T77">
        <v>50.816000000000003</v>
      </c>
      <c r="U77">
        <v>39.904000000000003</v>
      </c>
      <c r="V77">
        <v>55.264000000000003</v>
      </c>
      <c r="W77">
        <v>38.783999999999999</v>
      </c>
      <c r="X77">
        <v>33.344000000000001</v>
      </c>
      <c r="Y77">
        <v>37.984000000000002</v>
      </c>
      <c r="Z77">
        <v>28.928000000000001</v>
      </c>
      <c r="AA77">
        <v>36.128</v>
      </c>
      <c r="AB77">
        <v>33.6</v>
      </c>
      <c r="AO77">
        <f t="shared" ref="AO77:AO88" si="10">AVERAGE(S77:AB77)</f>
        <v>39.772800000000004</v>
      </c>
      <c r="AP77">
        <f t="shared" ref="AP77:AP88" si="11">STDEV(S77:AB77)</f>
        <v>8.0740459470797887</v>
      </c>
    </row>
    <row r="78" spans="18:42" x14ac:dyDescent="0.45">
      <c r="R78">
        <v>2</v>
      </c>
      <c r="S78">
        <v>29.44</v>
      </c>
      <c r="T78">
        <v>38.591999999999999</v>
      </c>
      <c r="U78">
        <v>37.887999999999998</v>
      </c>
      <c r="V78">
        <v>42.591999999999999</v>
      </c>
      <c r="W78">
        <v>26.655999999999999</v>
      </c>
      <c r="X78">
        <v>34.368000000000002</v>
      </c>
      <c r="Y78">
        <v>20.8</v>
      </c>
      <c r="Z78">
        <v>17.344000000000001</v>
      </c>
      <c r="AA78">
        <v>34.463999999999999</v>
      </c>
      <c r="AB78">
        <v>28.352</v>
      </c>
      <c r="AO78">
        <f t="shared" si="10"/>
        <v>31.049599999999998</v>
      </c>
      <c r="AP78">
        <f t="shared" si="11"/>
        <v>8.0389176054159641</v>
      </c>
    </row>
    <row r="79" spans="18:42" x14ac:dyDescent="0.45">
      <c r="R79">
        <v>3</v>
      </c>
      <c r="S79">
        <v>22.24</v>
      </c>
      <c r="T79">
        <v>32.159999999999997</v>
      </c>
      <c r="U79">
        <v>31.488</v>
      </c>
      <c r="V79">
        <v>34.4</v>
      </c>
      <c r="W79">
        <v>21.408000000000001</v>
      </c>
      <c r="X79">
        <v>26.495999999999999</v>
      </c>
      <c r="Y79">
        <v>21.184000000000001</v>
      </c>
      <c r="Z79">
        <v>12.384</v>
      </c>
      <c r="AA79">
        <v>28.288</v>
      </c>
      <c r="AB79">
        <v>23.488</v>
      </c>
      <c r="AO79">
        <f t="shared" si="10"/>
        <v>25.3536</v>
      </c>
      <c r="AP79">
        <f t="shared" si="11"/>
        <v>6.5832269561025738</v>
      </c>
    </row>
    <row r="80" spans="18:42" x14ac:dyDescent="0.45">
      <c r="R80">
        <v>4</v>
      </c>
      <c r="S80">
        <v>20.32</v>
      </c>
      <c r="T80">
        <v>25.632000000000001</v>
      </c>
      <c r="U80">
        <v>22.4</v>
      </c>
      <c r="V80">
        <v>36.863999999999997</v>
      </c>
      <c r="W80">
        <v>18.303999999999998</v>
      </c>
      <c r="X80">
        <v>21.152000000000001</v>
      </c>
      <c r="Y80">
        <v>20.64</v>
      </c>
      <c r="Z80">
        <v>10.848000000000001</v>
      </c>
      <c r="AA80">
        <v>21.952000000000002</v>
      </c>
      <c r="AB80">
        <v>20.416</v>
      </c>
      <c r="AO80">
        <f t="shared" si="10"/>
        <v>21.852800000000002</v>
      </c>
      <c r="AP80">
        <f t="shared" si="11"/>
        <v>6.4978904747788855</v>
      </c>
    </row>
    <row r="81" spans="18:42" x14ac:dyDescent="0.45">
      <c r="R81">
        <v>5</v>
      </c>
      <c r="S81">
        <v>18.591999999999999</v>
      </c>
      <c r="T81">
        <v>19.616</v>
      </c>
      <c r="U81">
        <v>18.815999999999999</v>
      </c>
      <c r="V81">
        <v>36.32</v>
      </c>
      <c r="W81">
        <v>19.2</v>
      </c>
      <c r="X81">
        <v>17.728000000000002</v>
      </c>
      <c r="Y81">
        <v>22.175999999999998</v>
      </c>
      <c r="Z81">
        <v>9.2479999999999993</v>
      </c>
      <c r="AA81">
        <v>20.448</v>
      </c>
      <c r="AB81">
        <v>17.376000000000001</v>
      </c>
      <c r="AO81">
        <f t="shared" si="10"/>
        <v>19.951999999999998</v>
      </c>
      <c r="AP81">
        <f t="shared" si="11"/>
        <v>6.6922814578521121</v>
      </c>
    </row>
    <row r="82" spans="18:42" x14ac:dyDescent="0.45">
      <c r="R82">
        <v>6</v>
      </c>
      <c r="S82">
        <v>15.071999999999999</v>
      </c>
      <c r="T82">
        <v>16.768000000000001</v>
      </c>
      <c r="U82">
        <v>17.472000000000001</v>
      </c>
      <c r="V82">
        <v>30.24</v>
      </c>
      <c r="W82">
        <v>16.8</v>
      </c>
      <c r="X82">
        <v>14.688000000000001</v>
      </c>
      <c r="Y82">
        <v>18.175999999999998</v>
      </c>
      <c r="Z82">
        <v>9.44</v>
      </c>
      <c r="AA82">
        <v>19.423999999999999</v>
      </c>
      <c r="AB82">
        <v>17.600000000000001</v>
      </c>
      <c r="AO82">
        <f t="shared" si="10"/>
        <v>17.567999999999998</v>
      </c>
      <c r="AP82">
        <f t="shared" si="11"/>
        <v>5.2304965559899097</v>
      </c>
    </row>
    <row r="83" spans="18:42" x14ac:dyDescent="0.45">
      <c r="R83">
        <v>7</v>
      </c>
      <c r="S83">
        <v>15.071999999999999</v>
      </c>
      <c r="T83">
        <v>15.904</v>
      </c>
      <c r="U83">
        <v>16.832000000000001</v>
      </c>
      <c r="V83">
        <v>27.007999999999999</v>
      </c>
      <c r="W83">
        <v>17.696000000000002</v>
      </c>
      <c r="X83">
        <v>13.824</v>
      </c>
      <c r="Y83">
        <v>15.391999999999999</v>
      </c>
      <c r="Z83">
        <v>7.8079999999999998</v>
      </c>
      <c r="AA83">
        <v>16.192</v>
      </c>
      <c r="AB83">
        <v>15.936</v>
      </c>
      <c r="AO83">
        <f t="shared" si="10"/>
        <v>16.166400000000003</v>
      </c>
      <c r="AP83">
        <f t="shared" si="11"/>
        <v>4.6855887617720331</v>
      </c>
    </row>
    <row r="84" spans="18:42" x14ac:dyDescent="0.45">
      <c r="R84">
        <v>8</v>
      </c>
      <c r="S84">
        <v>15.616</v>
      </c>
      <c r="T84">
        <v>13.472</v>
      </c>
      <c r="U84">
        <v>16.288</v>
      </c>
      <c r="V84">
        <v>24.992000000000001</v>
      </c>
      <c r="W84">
        <v>16.992000000000001</v>
      </c>
      <c r="X84">
        <v>10.752000000000001</v>
      </c>
      <c r="Y84">
        <v>13.087999999999999</v>
      </c>
      <c r="Z84">
        <v>7.3280000000000003</v>
      </c>
      <c r="AA84">
        <v>17.952000000000002</v>
      </c>
      <c r="AB84">
        <v>12.928000000000001</v>
      </c>
      <c r="AO84">
        <f t="shared" si="10"/>
        <v>14.940800000000001</v>
      </c>
      <c r="AP84">
        <f t="shared" si="11"/>
        <v>4.734208670235529</v>
      </c>
    </row>
    <row r="85" spans="18:42" x14ac:dyDescent="0.45">
      <c r="R85">
        <v>9</v>
      </c>
      <c r="S85">
        <v>14.304</v>
      </c>
      <c r="T85">
        <v>14.656000000000001</v>
      </c>
      <c r="U85">
        <v>15.04</v>
      </c>
      <c r="V85">
        <v>23.744</v>
      </c>
      <c r="W85">
        <v>13.472</v>
      </c>
      <c r="X85">
        <v>11.36</v>
      </c>
      <c r="Y85">
        <v>12.352</v>
      </c>
      <c r="Z85">
        <v>7.2960000000000003</v>
      </c>
      <c r="AA85">
        <v>14.464</v>
      </c>
      <c r="AB85">
        <v>11.135999999999999</v>
      </c>
      <c r="AO85">
        <f t="shared" si="10"/>
        <v>13.782400000000001</v>
      </c>
      <c r="AP85">
        <f t="shared" si="11"/>
        <v>4.2084846362239787</v>
      </c>
    </row>
    <row r="86" spans="18:42" x14ac:dyDescent="0.45">
      <c r="R86">
        <v>10</v>
      </c>
      <c r="S86">
        <v>13.696</v>
      </c>
      <c r="T86">
        <v>13.375999999999999</v>
      </c>
      <c r="U86">
        <v>14.464</v>
      </c>
      <c r="V86">
        <v>19.04</v>
      </c>
      <c r="W86">
        <v>9.76</v>
      </c>
      <c r="X86">
        <v>10.912000000000001</v>
      </c>
      <c r="Y86">
        <v>9.984</v>
      </c>
      <c r="Z86">
        <v>6.976</v>
      </c>
      <c r="AA86">
        <v>11.295999999999999</v>
      </c>
      <c r="AB86">
        <v>11.007999999999999</v>
      </c>
      <c r="AO86">
        <f t="shared" si="10"/>
        <v>12.051199999999998</v>
      </c>
      <c r="AP86">
        <f t="shared" si="11"/>
        <v>3.2890783849312948</v>
      </c>
    </row>
    <row r="87" spans="18:42" x14ac:dyDescent="0.45">
      <c r="R87">
        <v>11</v>
      </c>
      <c r="S87">
        <v>12.64</v>
      </c>
      <c r="T87">
        <v>13.375999999999999</v>
      </c>
      <c r="U87">
        <v>14.048</v>
      </c>
      <c r="V87">
        <v>17.28</v>
      </c>
      <c r="W87">
        <v>7.36</v>
      </c>
      <c r="X87">
        <v>10.688000000000001</v>
      </c>
      <c r="Y87">
        <v>11.04</v>
      </c>
      <c r="AO87">
        <f t="shared" si="10"/>
        <v>12.347428571428575</v>
      </c>
      <c r="AP87">
        <f t="shared" si="11"/>
        <v>3.1011631611994974</v>
      </c>
    </row>
    <row r="88" spans="18:42" x14ac:dyDescent="0.45">
      <c r="R88">
        <v>12</v>
      </c>
      <c r="S88">
        <v>12.256</v>
      </c>
      <c r="T88">
        <v>12.992000000000001</v>
      </c>
      <c r="U88">
        <v>13.728</v>
      </c>
      <c r="V88">
        <v>15.808</v>
      </c>
      <c r="W88">
        <v>7.7119999999999997</v>
      </c>
      <c r="X88">
        <v>10.144</v>
      </c>
      <c r="Y88">
        <v>10.624000000000001</v>
      </c>
      <c r="AO88">
        <f t="shared" si="10"/>
        <v>11.894857142857143</v>
      </c>
      <c r="AP88">
        <f t="shared" si="11"/>
        <v>2.6515441682518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Jahnke</dc:creator>
  <cp:lastModifiedBy>Kerstin</cp:lastModifiedBy>
  <dcterms:created xsi:type="dcterms:W3CDTF">2020-12-22T17:47:51Z</dcterms:created>
  <dcterms:modified xsi:type="dcterms:W3CDTF">2021-12-21T12:16:14Z</dcterms:modified>
</cp:coreProperties>
</file>